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chmitt_fda_gov/Documents/HomeDrive/mike Documents/Manuscripts/2025b Lyman and Peng RNAseq/"/>
    </mc:Choice>
  </mc:AlternateContent>
  <xr:revisionPtr revIDLastSave="153" documentId="8_{2051337F-6C8E-4341-BECA-AF223FE39AC2}" xr6:coauthVersionLast="47" xr6:coauthVersionMax="47" xr10:uidLastSave="{F9DD2872-706D-4C90-89F9-0B74501CE087}"/>
  <bookViews>
    <workbookView xWindow="-110" yWindow="-110" windowWidth="19420" windowHeight="11500" xr2:uid="{00000000-000D-0000-FFFF-FFFF00000000}"/>
  </bookViews>
  <sheets>
    <sheet name="dtxR only regulated gen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1" i="6" l="1"/>
  <c r="C331" i="6"/>
</calcChain>
</file>

<file path=xl/sharedStrings.xml><?xml version="1.0" encoding="utf-8"?>
<sst xmlns="http://schemas.openxmlformats.org/spreadsheetml/2006/main" count="647" uniqueCount="647">
  <si>
    <t>DIP0013</t>
  </si>
  <si>
    <t>DIP0077</t>
  </si>
  <si>
    <t>DIP0078</t>
  </si>
  <si>
    <t>DIP0101</t>
  </si>
  <si>
    <t>DIP0123</t>
  </si>
  <si>
    <t>DIP0146</t>
  </si>
  <si>
    <t>DIP0182</t>
  </si>
  <si>
    <t>DIP0183</t>
  </si>
  <si>
    <t>DIP0184</t>
  </si>
  <si>
    <t>DIP0190</t>
  </si>
  <si>
    <t>DIP0208</t>
  </si>
  <si>
    <t>DIP0211A</t>
  </si>
  <si>
    <t>DIP0218</t>
  </si>
  <si>
    <t>DIP0219</t>
  </si>
  <si>
    <t>DIP0220</t>
  </si>
  <si>
    <t>DIP0229</t>
  </si>
  <si>
    <t>DIP0241</t>
  </si>
  <si>
    <t>DIP0268</t>
  </si>
  <si>
    <t>DIP0312</t>
  </si>
  <si>
    <t>DIP0331</t>
  </si>
  <si>
    <t>DIP0343</t>
  </si>
  <si>
    <t>DIP0358</t>
  </si>
  <si>
    <t>DIP0401</t>
  </si>
  <si>
    <t>DIP0408</t>
  </si>
  <si>
    <t>DIP0415</t>
  </si>
  <si>
    <t>DIP0418</t>
  </si>
  <si>
    <t>DIP0419</t>
  </si>
  <si>
    <t>DIP0493</t>
  </si>
  <si>
    <t>DIP0511</t>
  </si>
  <si>
    <t>DIP0514</t>
  </si>
  <si>
    <t>DIP0515</t>
  </si>
  <si>
    <t>DIP0530</t>
  </si>
  <si>
    <t>DIP0552</t>
  </si>
  <si>
    <t>DIP0558</t>
  </si>
  <si>
    <t>DIP0565</t>
  </si>
  <si>
    <t>DIP0589</t>
  </si>
  <si>
    <t>DIP0600</t>
  </si>
  <si>
    <t>DIP0604</t>
  </si>
  <si>
    <t>DIP0609</t>
  </si>
  <si>
    <t>DIP0617</t>
  </si>
  <si>
    <t>DIP0618</t>
  </si>
  <si>
    <t>DIP0639</t>
  </si>
  <si>
    <t>DIP0640</t>
  </si>
  <si>
    <t>DIP0641</t>
  </si>
  <si>
    <t>DIP0709</t>
  </si>
  <si>
    <t>DIP0712</t>
  </si>
  <si>
    <t>DIP0722</t>
  </si>
  <si>
    <t>DIP0723</t>
  </si>
  <si>
    <t>DIP0724</t>
  </si>
  <si>
    <t>DIP0772</t>
  </si>
  <si>
    <t>DIP0791</t>
  </si>
  <si>
    <t>DIP1010</t>
  </si>
  <si>
    <t>DIP1011</t>
  </si>
  <si>
    <t>DIP1026</t>
  </si>
  <si>
    <t>DIP1058</t>
  </si>
  <si>
    <t>DIP1088</t>
  </si>
  <si>
    <t>DIP1172</t>
  </si>
  <si>
    <t>DIP1194</t>
  </si>
  <si>
    <t>DIP1207</t>
  </si>
  <si>
    <t>DIP1216</t>
  </si>
  <si>
    <t>DIP1290</t>
  </si>
  <si>
    <t>DIP1291</t>
  </si>
  <si>
    <t>DIP1342</t>
  </si>
  <si>
    <t>DIP1358</t>
  </si>
  <si>
    <t>DIP1359</t>
  </si>
  <si>
    <t>DIP1362</t>
  </si>
  <si>
    <t>DIP1394</t>
  </si>
  <si>
    <t>DIP1407</t>
  </si>
  <si>
    <t>DIP1424</t>
  </si>
  <si>
    <t>DIP1425</t>
  </si>
  <si>
    <t>DIP1450</t>
  </si>
  <si>
    <t>DIP1476</t>
  </si>
  <si>
    <t>DIP1535</t>
  </si>
  <si>
    <t>DIP1561</t>
  </si>
  <si>
    <t>DIP1574</t>
  </si>
  <si>
    <t>DIP1588</t>
  </si>
  <si>
    <t>DIP1591</t>
  </si>
  <si>
    <t>DIP1631</t>
  </si>
  <si>
    <t>DIP1673</t>
  </si>
  <si>
    <t>DIP1698</t>
  </si>
  <si>
    <t>DIP1732</t>
  </si>
  <si>
    <t>DIP1733</t>
  </si>
  <si>
    <t>DIP1735</t>
  </si>
  <si>
    <t>DIP1861</t>
  </si>
  <si>
    <t>DIP1923</t>
  </si>
  <si>
    <t>DIP1924</t>
  </si>
  <si>
    <t>DIP1949</t>
  </si>
  <si>
    <t>DIP1977</t>
  </si>
  <si>
    <t>DIP2022</t>
  </si>
  <si>
    <t>DIP2023</t>
  </si>
  <si>
    <t>DIP2056</t>
  </si>
  <si>
    <t>DIP2061</t>
  </si>
  <si>
    <t>DIP2102</t>
  </si>
  <si>
    <t>DIP2114</t>
  </si>
  <si>
    <t>DIP2115</t>
  </si>
  <si>
    <t>DIP2154</t>
  </si>
  <si>
    <t>DIP2182</t>
  </si>
  <si>
    <t>DIP2199</t>
  </si>
  <si>
    <t>DIP2206</t>
  </si>
  <si>
    <t>DIP2236</t>
  </si>
  <si>
    <t>DIP2245</t>
  </si>
  <si>
    <t>DIP2252</t>
  </si>
  <si>
    <t>DIP2261</t>
  </si>
  <si>
    <t>DIP2262</t>
  </si>
  <si>
    <t>DIP2304</t>
  </si>
  <si>
    <t>DIP2349</t>
  </si>
  <si>
    <t>DIP2351</t>
  </si>
  <si>
    <t>DIP2361</t>
  </si>
  <si>
    <t>DIP0041</t>
  </si>
  <si>
    <t>DIP0060</t>
  </si>
  <si>
    <t>DIP_RS11835</t>
  </si>
  <si>
    <t>DIP_RS24540</t>
  </si>
  <si>
    <t>DIP0089</t>
  </si>
  <si>
    <t>DIP0090</t>
  </si>
  <si>
    <t>DIP0091</t>
  </si>
  <si>
    <t>DIP0092</t>
  </si>
  <si>
    <t>DIP_RS23110</t>
  </si>
  <si>
    <t>DIP_RS11930</t>
  </si>
  <si>
    <t>DIP0103</t>
  </si>
  <si>
    <t>DIP0136</t>
  </si>
  <si>
    <t>DIP0164</t>
  </si>
  <si>
    <t>DIP0165</t>
  </si>
  <si>
    <t>DIP0180</t>
  </si>
  <si>
    <t>SIP0181</t>
  </si>
  <si>
    <t>DIP0185</t>
  </si>
  <si>
    <t>DIP_RS12335</t>
  </si>
  <si>
    <t>DIP0200</t>
  </si>
  <si>
    <t>DIP_RS12395</t>
  </si>
  <si>
    <t>DIP0201</t>
  </si>
  <si>
    <t>DIP0203</t>
  </si>
  <si>
    <t>DIP0204</t>
  </si>
  <si>
    <t>DIP0206</t>
  </si>
  <si>
    <t>DIP0207</t>
  </si>
  <si>
    <t>DIP0209</t>
  </si>
  <si>
    <t>DIP0210</t>
  </si>
  <si>
    <t>DIP0214</t>
  </si>
  <si>
    <t>DIP0216</t>
  </si>
  <si>
    <t>DIP0226</t>
  </si>
  <si>
    <t>DIP0266</t>
  </si>
  <si>
    <t>DIP0295</t>
  </si>
  <si>
    <t>DIP0315</t>
  </si>
  <si>
    <t>DIP0337</t>
  </si>
  <si>
    <t>DIP0339</t>
  </si>
  <si>
    <t>DIP_RS13075</t>
  </si>
  <si>
    <t>DIP_RS13080</t>
  </si>
  <si>
    <t>DIP0354</t>
  </si>
  <si>
    <t>DIP0407</t>
  </si>
  <si>
    <t>DIP0492</t>
  </si>
  <si>
    <t>DIP0512</t>
  </si>
  <si>
    <t>DIP0513</t>
  </si>
  <si>
    <t>DIP0534</t>
  </si>
  <si>
    <t>DIP0535</t>
  </si>
  <si>
    <t>DIP0601</t>
  </si>
  <si>
    <t>DIP0608</t>
  </si>
  <si>
    <t>DIP0610</t>
  </si>
  <si>
    <t>DIP0663</t>
  </si>
  <si>
    <t>DIP0664</t>
  </si>
  <si>
    <t>DIP0698</t>
  </si>
  <si>
    <t>DIP0726</t>
  </si>
  <si>
    <t>DIP0727</t>
  </si>
  <si>
    <t>DIP0801</t>
  </si>
  <si>
    <t>DIP0806</t>
  </si>
  <si>
    <t>DIP_RS23360</t>
  </si>
  <si>
    <t>DIP0910</t>
  </si>
  <si>
    <t>DIP0917</t>
  </si>
  <si>
    <t>DIP0938</t>
  </si>
  <si>
    <t>DIP0949</t>
  </si>
  <si>
    <t>DIP1008</t>
  </si>
  <si>
    <t>DIP1009</t>
  </si>
  <si>
    <t>DIP1012</t>
  </si>
  <si>
    <t>DIP1081</t>
  </si>
  <si>
    <t>DIP1087</t>
  </si>
  <si>
    <t>DIP1116</t>
  </si>
  <si>
    <t>DIP1174</t>
  </si>
  <si>
    <t>DIP1182</t>
  </si>
  <si>
    <t>DIP1190</t>
  </si>
  <si>
    <t>DIP1191</t>
  </si>
  <si>
    <t>DIP1193</t>
  </si>
  <si>
    <t>DIP1214</t>
  </si>
  <si>
    <t>DIP1225</t>
  </si>
  <si>
    <t>DIP1258</t>
  </si>
  <si>
    <t>DIP1261</t>
  </si>
  <si>
    <t>DIP1270</t>
  </si>
  <si>
    <t>DIP1271</t>
  </si>
  <si>
    <t>DIP1272</t>
  </si>
  <si>
    <t>DIP1273</t>
  </si>
  <si>
    <t>DIP1274</t>
  </si>
  <si>
    <t>DIP1275</t>
  </si>
  <si>
    <t>DIP1276</t>
  </si>
  <si>
    <t>DIP1277</t>
  </si>
  <si>
    <t>DIP1280</t>
  </si>
  <si>
    <t>DIP1310</t>
  </si>
  <si>
    <t>DIP1313</t>
  </si>
  <si>
    <t>DIP1320</t>
  </si>
  <si>
    <t>DIP1349</t>
  </si>
  <si>
    <t>DIP1357</t>
  </si>
  <si>
    <t>DIP1380</t>
  </si>
  <si>
    <t>DIP1410</t>
  </si>
  <si>
    <t>DIP1428</t>
  </si>
  <si>
    <t>DIP1429</t>
  </si>
  <si>
    <t>DIP1435</t>
  </si>
  <si>
    <t>DIP1440</t>
  </si>
  <si>
    <t>DIP1441</t>
  </si>
  <si>
    <t>DIP1458</t>
  </si>
  <si>
    <t>DIP1468</t>
  </si>
  <si>
    <t>DIP1472</t>
  </si>
  <si>
    <t>DIP1473</t>
  </si>
  <si>
    <t>DIP1480</t>
  </si>
  <si>
    <t>DIP1506</t>
  </si>
  <si>
    <t>DIP1534</t>
  </si>
  <si>
    <t>DIP1544</t>
  </si>
  <si>
    <t>DIP1552</t>
  </si>
  <si>
    <t>DIP1567</t>
  </si>
  <si>
    <t>DIP1573</t>
  </si>
  <si>
    <t>DIP1599</t>
  </si>
  <si>
    <t>DIP1608</t>
  </si>
  <si>
    <t>DIP1660</t>
  </si>
  <si>
    <t>DIP1695</t>
  </si>
  <si>
    <t>DIP1736</t>
  </si>
  <si>
    <t>DIP1787</t>
  </si>
  <si>
    <t>DIP1799</t>
  </si>
  <si>
    <t>DIP1800</t>
  </si>
  <si>
    <t>DIP1804</t>
  </si>
  <si>
    <t>DIP1806</t>
  </si>
  <si>
    <t>DIP1807</t>
  </si>
  <si>
    <t>DIP1811</t>
  </si>
  <si>
    <t>DIP1841</t>
  </si>
  <si>
    <t>DIP1845</t>
  </si>
  <si>
    <t>DIP1852</t>
  </si>
  <si>
    <t>DIP1867</t>
  </si>
  <si>
    <t>DIP1906</t>
  </si>
  <si>
    <t>DIP1909</t>
  </si>
  <si>
    <t>DIP1958</t>
  </si>
  <si>
    <t>DIP1959</t>
  </si>
  <si>
    <t>DIP1988</t>
  </si>
  <si>
    <t>DIP2011</t>
  </si>
  <si>
    <t>DIP2018</t>
  </si>
  <si>
    <t>DIP_RS24195</t>
  </si>
  <si>
    <t>DIP2071</t>
  </si>
  <si>
    <t>DIP_RS21565</t>
  </si>
  <si>
    <t>DIP2099</t>
  </si>
  <si>
    <t>DIP2109</t>
  </si>
  <si>
    <t>DIP2113</t>
  </si>
  <si>
    <t>DIP2130</t>
  </si>
  <si>
    <t>DIP2133</t>
  </si>
  <si>
    <t>DIP2135</t>
  </si>
  <si>
    <t>DIP2139</t>
  </si>
  <si>
    <t>DIP_RS24705</t>
  </si>
  <si>
    <t>DIP2183</t>
  </si>
  <si>
    <t>DIP2204</t>
  </si>
  <si>
    <t>DIP_RS22280</t>
  </si>
  <si>
    <t>DIP2234</t>
  </si>
  <si>
    <t>DIP2235</t>
  </si>
  <si>
    <t>DIP2237</t>
  </si>
  <si>
    <t>DIP2241</t>
  </si>
  <si>
    <t>DIP2246</t>
  </si>
  <si>
    <t>DIP2276</t>
  </si>
  <si>
    <t>DIP2280</t>
  </si>
  <si>
    <t>DIP2299</t>
  </si>
  <si>
    <t>DIP2325</t>
  </si>
  <si>
    <t>DIP2352</t>
  </si>
  <si>
    <t>DIP2372</t>
  </si>
  <si>
    <t>DIP2373</t>
  </si>
  <si>
    <t>DIP_RS24085</t>
  </si>
  <si>
    <t>DIP_RS24435</t>
  </si>
  <si>
    <t>DIP_RS23705</t>
  </si>
  <si>
    <t>DIP0047</t>
  </si>
  <si>
    <t>DIP_RS23860</t>
  </si>
  <si>
    <t>DIP0455</t>
  </si>
  <si>
    <t>DIP0615</t>
  </si>
  <si>
    <t>DIP0616</t>
  </si>
  <si>
    <t>DIP0856</t>
  </si>
  <si>
    <t>regulated gene count:</t>
  </si>
  <si>
    <t>DIP_00080</t>
  </si>
  <si>
    <t>DIP_00105</t>
  </si>
  <si>
    <t>DIP_00200</t>
  </si>
  <si>
    <t>DIP_00225</t>
  </si>
  <si>
    <t>DIP_00230</t>
  </si>
  <si>
    <t>DIP_00285</t>
  </si>
  <si>
    <t>DIP_00330</t>
  </si>
  <si>
    <t>DIP_00360</t>
  </si>
  <si>
    <t>DIP_00365</t>
  </si>
  <si>
    <t>DIP_00370</t>
  </si>
  <si>
    <t>DIP_00395</t>
  </si>
  <si>
    <t>DIP_00400</t>
  </si>
  <si>
    <t>DIP_00410</t>
  </si>
  <si>
    <t>DIP_00415</t>
  </si>
  <si>
    <t>DIP_00420</t>
  </si>
  <si>
    <t>DIP_00425</t>
  </si>
  <si>
    <t>DIP_00430</t>
  </si>
  <si>
    <t>DIP_00465</t>
  </si>
  <si>
    <t>DIP_00470</t>
  </si>
  <si>
    <t>DIP_00480</t>
  </si>
  <si>
    <t>DIP_00570</t>
  </si>
  <si>
    <t>DIP_00625</t>
  </si>
  <si>
    <t>DIP_00630</t>
  </si>
  <si>
    <t>DIP_00635</t>
  </si>
  <si>
    <t>DIP_00650</t>
  </si>
  <si>
    <t>DIP_00670</t>
  </si>
  <si>
    <t>DIP_00750</t>
  </si>
  <si>
    <t>DIP_00755</t>
  </si>
  <si>
    <t>DIP_00850</t>
  </si>
  <si>
    <t>DIP_00855</t>
  </si>
  <si>
    <t>DIP_00860</t>
  </si>
  <si>
    <t>DIP_00865</t>
  </si>
  <si>
    <t>DIP_00870</t>
  </si>
  <si>
    <t>DIP_00875</t>
  </si>
  <si>
    <t>DIP_00880</t>
  </si>
  <si>
    <t>DIP_00885</t>
  </si>
  <si>
    <t>DIP_00895</t>
  </si>
  <si>
    <t>DIP_00900</t>
  </si>
  <si>
    <t>DIP_00950</t>
  </si>
  <si>
    <t>DIP_00955</t>
  </si>
  <si>
    <t>DIP_00960</t>
  </si>
  <si>
    <t>DIP_00965</t>
  </si>
  <si>
    <t>DIP_00970</t>
  </si>
  <si>
    <t>DIP_00980</t>
  </si>
  <si>
    <t>DIP_00985</t>
  </si>
  <si>
    <t>DIP_00990</t>
  </si>
  <si>
    <t>DIP_01000</t>
  </si>
  <si>
    <t>DIP_01005</t>
  </si>
  <si>
    <t>DIP_01015</t>
  </si>
  <si>
    <t>DIP_01030</t>
  </si>
  <si>
    <t>DIP_01040</t>
  </si>
  <si>
    <t>DIP_01050</t>
  </si>
  <si>
    <t>DIP_01055</t>
  </si>
  <si>
    <t>DIP_01060</t>
  </si>
  <si>
    <t>DIP_01085</t>
  </si>
  <si>
    <t>DIP_01100</t>
  </si>
  <si>
    <t>DIP_01155</t>
  </si>
  <si>
    <t>DIP_01160</t>
  </si>
  <si>
    <t>DIP_01285</t>
  </si>
  <si>
    <t>DIP_01295</t>
  </si>
  <si>
    <t>DIP_01300</t>
  </si>
  <si>
    <t>DIP_01305</t>
  </si>
  <si>
    <t>DIP_01430</t>
  </si>
  <si>
    <t>DIP_01525</t>
  </si>
  <si>
    <t>DIP_01540</t>
  </si>
  <si>
    <t>DIP_01620</t>
  </si>
  <si>
    <t>DIP_01650</t>
  </si>
  <si>
    <t>DIP_01655</t>
  </si>
  <si>
    <t>DIP_01660</t>
  </si>
  <si>
    <t>DIP_01665</t>
  </si>
  <si>
    <t>DIP_01670</t>
  </si>
  <si>
    <t>DIP_01710</t>
  </si>
  <si>
    <t>DIP_01720</t>
  </si>
  <si>
    <t>DIP_01930</t>
  </si>
  <si>
    <t>DIP_01960</t>
  </si>
  <si>
    <t>DIP_01965</t>
  </si>
  <si>
    <t>DIP_02000</t>
  </si>
  <si>
    <t>DIP_02010</t>
  </si>
  <si>
    <t>DIP_02015</t>
  </si>
  <si>
    <t>DIP_02215</t>
  </si>
  <si>
    <t>DIP_02400</t>
  </si>
  <si>
    <t>DIP_02405</t>
  </si>
  <si>
    <t>DIP_02490</t>
  </si>
  <si>
    <t>DIP_02495</t>
  </si>
  <si>
    <t>DIP_02500</t>
  </si>
  <si>
    <t>DIP_02505</t>
  </si>
  <si>
    <t>DIP_02510</t>
  </si>
  <si>
    <t>DIP_02580</t>
  </si>
  <si>
    <t>DIP_02600</t>
  </si>
  <si>
    <t>DIP_02605</t>
  </si>
  <si>
    <t>DIP_02690</t>
  </si>
  <si>
    <t>DIP_02700</t>
  </si>
  <si>
    <t>DIP_02705</t>
  </si>
  <si>
    <t>DIP_02710</t>
  </si>
  <si>
    <t>DIP_02715</t>
  </si>
  <si>
    <t>DIP_02725</t>
  </si>
  <si>
    <t>DIP_02755</t>
  </si>
  <si>
    <t>DIP_02875</t>
  </si>
  <si>
    <t>DIP_02880</t>
  </si>
  <si>
    <t>DIP_02920</t>
  </si>
  <si>
    <t>DIP_02925</t>
  </si>
  <si>
    <t>DIP_02930</t>
  </si>
  <si>
    <t>DIP_02935</t>
  </si>
  <si>
    <t>DIP_02940</t>
  </si>
  <si>
    <t>DIP_02965</t>
  </si>
  <si>
    <t>DIP_02970</t>
  </si>
  <si>
    <t>DIP_02975</t>
  </si>
  <si>
    <t>DIP_02985</t>
  </si>
  <si>
    <t>DIP_03000</t>
  </si>
  <si>
    <t>DIP_03005</t>
  </si>
  <si>
    <t>DIP_03010</t>
  </si>
  <si>
    <t>DIP_03015</t>
  </si>
  <si>
    <t>DIP_03130</t>
  </si>
  <si>
    <t>DIP_03135</t>
  </si>
  <si>
    <t>DIP_03140</t>
  </si>
  <si>
    <t>DIP_03265</t>
  </si>
  <si>
    <t>DIP_03270</t>
  </si>
  <si>
    <t>DIP_03435</t>
  </si>
  <si>
    <t>DIP_03490</t>
  </si>
  <si>
    <t>DIP_03505</t>
  </si>
  <si>
    <t>DIP_03510</t>
  </si>
  <si>
    <t>DIP_03545</t>
  </si>
  <si>
    <t>DIP_03550</t>
  </si>
  <si>
    <t>DIP_03555</t>
  </si>
  <si>
    <t>DIP_03560</t>
  </si>
  <si>
    <t>DIP_03565</t>
  </si>
  <si>
    <t>DIP_03570</t>
  </si>
  <si>
    <t>DIP_03790</t>
  </si>
  <si>
    <t>DIP_03885</t>
  </si>
  <si>
    <t>DIP_03920</t>
  </si>
  <si>
    <t>DIP_03930</t>
  </si>
  <si>
    <t>DIP_03955</t>
  </si>
  <si>
    <t>DIP_03960</t>
  </si>
  <si>
    <t>DIP_03965</t>
  </si>
  <si>
    <t>DIP_04010</t>
  </si>
  <si>
    <t>DIP_04185</t>
  </si>
  <si>
    <t>DIP_04445</t>
  </si>
  <si>
    <t>DIP_04480</t>
  </si>
  <si>
    <t>DIP_04585</t>
  </si>
  <si>
    <t>DIP_04640</t>
  </si>
  <si>
    <t>DIP_04935</t>
  </si>
  <si>
    <t>DIP_04940</t>
  </si>
  <si>
    <t>DIP_04945</t>
  </si>
  <si>
    <t>DIP_04950</t>
  </si>
  <si>
    <t>DIP_04955</t>
  </si>
  <si>
    <t>DIP_05025</t>
  </si>
  <si>
    <t>DIP_05185</t>
  </si>
  <si>
    <t>DIP_05230</t>
  </si>
  <si>
    <t>DIP_05300</t>
  </si>
  <si>
    <t>DIP_05330</t>
  </si>
  <si>
    <t>DIP_05335</t>
  </si>
  <si>
    <t>DIP_05465</t>
  </si>
  <si>
    <t>DIP_05495</t>
  </si>
  <si>
    <t>DIP_05500</t>
  </si>
  <si>
    <t>DIP_05550</t>
  </si>
  <si>
    <t>DIP_05555</t>
  </si>
  <si>
    <t>DIP_05665</t>
  </si>
  <si>
    <t>DIP_05760</t>
  </si>
  <si>
    <t>DIP_05770</t>
  </si>
  <si>
    <t>DIP_05825</t>
  </si>
  <si>
    <t>DIP_05865</t>
  </si>
  <si>
    <t>DIP_05870</t>
  </si>
  <si>
    <t>DIP_05880</t>
  </si>
  <si>
    <t>DIP_05885</t>
  </si>
  <si>
    <t>DIP_05955</t>
  </si>
  <si>
    <t>DIP_05990</t>
  </si>
  <si>
    <t>DIP_06000</t>
  </si>
  <si>
    <t>DIP_06040</t>
  </si>
  <si>
    <t>DIP_06200</t>
  </si>
  <si>
    <t>DIP_06215</t>
  </si>
  <si>
    <t>DIP_06255</t>
  </si>
  <si>
    <t>DIP_06265</t>
  </si>
  <si>
    <t>DIP_06270</t>
  </si>
  <si>
    <t>DIP_06275</t>
  </si>
  <si>
    <t>DIP_06280</t>
  </si>
  <si>
    <t>DIP_06285</t>
  </si>
  <si>
    <t>DIP_06290</t>
  </si>
  <si>
    <t>DIP_06295</t>
  </si>
  <si>
    <t>DIP_06300</t>
  </si>
  <si>
    <t>DIP_06315</t>
  </si>
  <si>
    <t>DIP_06350</t>
  </si>
  <si>
    <t>DIP_06360</t>
  </si>
  <si>
    <t>DIP_06365</t>
  </si>
  <si>
    <t>DIP_06460</t>
  </si>
  <si>
    <t>DIP_06475</t>
  </si>
  <si>
    <t>DIP_06505</t>
  </si>
  <si>
    <t>DIP_06510</t>
  </si>
  <si>
    <t>DIP_06615</t>
  </si>
  <si>
    <t>DIP_06620</t>
  </si>
  <si>
    <t>DIP_06655</t>
  </si>
  <si>
    <t>DIP_06660</t>
  </si>
  <si>
    <t>DIP_06700</t>
  </si>
  <si>
    <t>DIP_06705</t>
  </si>
  <si>
    <t>DIP_06710</t>
  </si>
  <si>
    <t>DIP_06720</t>
  </si>
  <si>
    <t>DIP_06725</t>
  </si>
  <si>
    <t>DIP_06810</t>
  </si>
  <si>
    <t>DIP_06915</t>
  </si>
  <si>
    <t>DIP_06980</t>
  </si>
  <si>
    <t>DIP_06990</t>
  </si>
  <si>
    <t>DIP_07060</t>
  </si>
  <si>
    <t>DIP_07065</t>
  </si>
  <si>
    <t>DIP_07080</t>
  </si>
  <si>
    <t>DIP_07085</t>
  </si>
  <si>
    <t>DIP_07105</t>
  </si>
  <si>
    <t>DIP_07120</t>
  </si>
  <si>
    <t>DIP_07145</t>
  </si>
  <si>
    <t>DIP_07150</t>
  </si>
  <si>
    <t>DIP_07190</t>
  </si>
  <si>
    <t>DIP_07195</t>
  </si>
  <si>
    <t>DIP_07235</t>
  </si>
  <si>
    <t>DIP_07290</t>
  </si>
  <si>
    <t>DIP_07310</t>
  </si>
  <si>
    <t>DIP_07315</t>
  </si>
  <si>
    <t>DIP_07330</t>
  </si>
  <si>
    <t>DIP_07350</t>
  </si>
  <si>
    <t>DIP_07480</t>
  </si>
  <si>
    <t>DIP_07605</t>
  </si>
  <si>
    <t>DIP_07610</t>
  </si>
  <si>
    <t>DIP_07655</t>
  </si>
  <si>
    <t>DIP_07665</t>
  </si>
  <si>
    <t>DIP_07695</t>
  </si>
  <si>
    <t>DIP_07740</t>
  </si>
  <si>
    <t>DIP_07770</t>
  </si>
  <si>
    <t>DIP_07795</t>
  </si>
  <si>
    <t>DIP_07800</t>
  </si>
  <si>
    <t>DIP_07875</t>
  </si>
  <si>
    <t>DIP_07890</t>
  </si>
  <si>
    <t>DIP_07925</t>
  </si>
  <si>
    <t>DIP_07970</t>
  </si>
  <si>
    <t>DIP_08080</t>
  </si>
  <si>
    <t>DIP_08225</t>
  </si>
  <si>
    <t>DIP_08290</t>
  </si>
  <si>
    <t>DIP_08405</t>
  </si>
  <si>
    <t>DIP_08430</t>
  </si>
  <si>
    <t>DIP_08575</t>
  </si>
  <si>
    <t>DIP_08605</t>
  </si>
  <si>
    <t>DIP_08610</t>
  </si>
  <si>
    <t>DIP_08620</t>
  </si>
  <si>
    <t>DIP_08625</t>
  </si>
  <si>
    <t>DIP_08750</t>
  </si>
  <si>
    <t>DIP_08890</t>
  </si>
  <si>
    <t>DIP_08960</t>
  </si>
  <si>
    <t>DIP_08965</t>
  </si>
  <si>
    <t>DIP_08985</t>
  </si>
  <si>
    <t>DIP_08995</t>
  </si>
  <si>
    <t>DIP_09000</t>
  </si>
  <si>
    <t>DIP_09025</t>
  </si>
  <si>
    <t>DIP_09065</t>
  </si>
  <si>
    <t>DIP_09085</t>
  </si>
  <si>
    <t>DIP_09125</t>
  </si>
  <si>
    <t>DIP_09170</t>
  </si>
  <si>
    <t>DIP_09200</t>
  </si>
  <si>
    <t>DIP_09450</t>
  </si>
  <si>
    <t>DIP_09460</t>
  </si>
  <si>
    <t>DIP_09465</t>
  </si>
  <si>
    <t>DIP_09525</t>
  </si>
  <si>
    <t>DIP_09530</t>
  </si>
  <si>
    <t>DIP_09640</t>
  </si>
  <si>
    <t>DIP_09645</t>
  </si>
  <si>
    <t>DIP_09655</t>
  </si>
  <si>
    <t>DIP_09695</t>
  </si>
  <si>
    <t>DIP_09700</t>
  </si>
  <si>
    <t>DIP_09800</t>
  </si>
  <si>
    <t>DIP_09860</t>
  </si>
  <si>
    <t>DIP_09980</t>
  </si>
  <si>
    <t>DIP_10015</t>
  </si>
  <si>
    <t>DIP_10020</t>
  </si>
  <si>
    <t>DIP_10035</t>
  </si>
  <si>
    <t>DIP_10040</t>
  </si>
  <si>
    <t>DIP_10050</t>
  </si>
  <si>
    <t>DIP_10080</t>
  </si>
  <si>
    <t>DIP_10135</t>
  </si>
  <si>
    <t>DIP_10175</t>
  </si>
  <si>
    <t>DIP_10200</t>
  </si>
  <si>
    <t>DIP_10245</t>
  </si>
  <si>
    <t>DIP_10265</t>
  </si>
  <si>
    <t>DIP_10300</t>
  </si>
  <si>
    <t>DIP_10315</t>
  </si>
  <si>
    <t>DIP_10375</t>
  </si>
  <si>
    <t>DIP_10390</t>
  </si>
  <si>
    <t>DIP_10420</t>
  </si>
  <si>
    <t>DIP_10435</t>
  </si>
  <si>
    <t>DIP_10440</t>
  </si>
  <si>
    <t>DIP_10445</t>
  </si>
  <si>
    <t>DIP_10450</t>
  </si>
  <si>
    <t>DIP_10545</t>
  </si>
  <si>
    <t>DIP_10555</t>
  </si>
  <si>
    <t>DIP_10560</t>
  </si>
  <si>
    <t>DIP_10570</t>
  </si>
  <si>
    <t>DIP_10590</t>
  </si>
  <si>
    <t>DIP_10645</t>
  </si>
  <si>
    <t>DIP_10655</t>
  </si>
  <si>
    <t>DIP_10660</t>
  </si>
  <si>
    <t>DIP_10800</t>
  </si>
  <si>
    <t>DIP_10805</t>
  </si>
  <si>
    <t>DIP_10880</t>
  </si>
  <si>
    <t>DIP_10910</t>
  </si>
  <si>
    <t>DIP_10920</t>
  </si>
  <si>
    <t>DIP_10925</t>
  </si>
  <si>
    <t>DIP_11035</t>
  </si>
  <si>
    <t>DIP_11040</t>
  </si>
  <si>
    <t>DIP_11045</t>
  </si>
  <si>
    <t>DIP_11050</t>
  </si>
  <si>
    <t>DIP_11055</t>
  </si>
  <si>
    <t>DIP_11060</t>
  </si>
  <si>
    <t>DIP_11080</t>
  </si>
  <si>
    <t>DIP_11100</t>
  </si>
  <si>
    <t>DIP_11105</t>
  </si>
  <si>
    <t>DIP_11135</t>
  </si>
  <si>
    <t>DIP_11175</t>
  </si>
  <si>
    <t>DIP_11180</t>
  </si>
  <si>
    <t>DIP_11185</t>
  </si>
  <si>
    <t>DIP_11255</t>
  </si>
  <si>
    <t>DIP_11290</t>
  </si>
  <si>
    <t>DIP_11380</t>
  </si>
  <si>
    <t>DIP_11405</t>
  </si>
  <si>
    <t>DIP_11505</t>
  </si>
  <si>
    <t>DIP_11630</t>
  </si>
  <si>
    <t>DIP_11635</t>
  </si>
  <si>
    <t>DIP_11645</t>
  </si>
  <si>
    <t>DIP_11650</t>
  </si>
  <si>
    <t>DIP_11685</t>
  </si>
  <si>
    <t>DIP_11690</t>
  </si>
  <si>
    <t>DIP_11695</t>
  </si>
  <si>
    <t>DIP_11750</t>
  </si>
  <si>
    <t>DIP_11755</t>
  </si>
  <si>
    <t>wt:R47H
H:H</t>
  </si>
  <si>
    <t>R47H
H:L</t>
  </si>
  <si>
    <r>
      <rPr>
        <sz val="11"/>
        <color theme="1"/>
        <rFont val="Calibri"/>
        <family val="2"/>
        <scheme val="minor"/>
      </rPr>
      <t xml:space="preserve">DIP0016 </t>
    </r>
  </si>
  <si>
    <t>DIP0086</t>
  </si>
  <si>
    <t>DIP0134</t>
  </si>
  <si>
    <t>DIP0135</t>
  </si>
  <si>
    <t>DIP0142</t>
  </si>
  <si>
    <t>DIP0187</t>
  </si>
  <si>
    <t>DIP0240</t>
  </si>
  <si>
    <t>DIP0554</t>
  </si>
  <si>
    <t>DIP0555</t>
  </si>
  <si>
    <t>DIP0556</t>
  </si>
  <si>
    <t>DIP0602</t>
  </si>
  <si>
    <t>DIP0603</t>
  </si>
  <si>
    <t>DIP0612</t>
  </si>
  <si>
    <t>DIP0725</t>
  </si>
  <si>
    <t>DIP0821</t>
  </si>
  <si>
    <t>DIP1067</t>
  </si>
  <si>
    <t>DIP1130</t>
  </si>
  <si>
    <t>DIP1153</t>
  </si>
  <si>
    <t>DIP1319</t>
  </si>
  <si>
    <t>DIP1341</t>
  </si>
  <si>
    <t>DIP1361</t>
  </si>
  <si>
    <t>DIP1449</t>
  </si>
  <si>
    <t>DIP1546</t>
  </si>
  <si>
    <t>DIP1758</t>
  </si>
  <si>
    <t>DIP1910</t>
  </si>
  <si>
    <t>DIP2019</t>
  </si>
  <si>
    <t>DIP2025</t>
  </si>
  <si>
    <t>DIP2132</t>
  </si>
  <si>
    <t>DIP2207</t>
  </si>
  <si>
    <t>DIP2360</t>
  </si>
  <si>
    <r>
      <t xml:space="preserve">NCTC13129 </t>
    </r>
    <r>
      <rPr>
        <b/>
        <vertAlign val="superscript"/>
        <sz val="11"/>
        <color theme="1"/>
        <rFont val="Calibri "/>
      </rPr>
      <t>a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Log2 fold change indicated. Compares relative signal intensity between the wt or R47H strains grown in high- (H) or low- (L) iron as indicated. Negative value indicates increased transcripts detected in the second condition listed; positive value indicates increased transcripts detected in the first condition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blank cells indicate no equivalent gene was identified in the NCTC13129 genome</t>
    </r>
  </si>
  <si>
    <t>DIP1131</t>
  </si>
  <si>
    <t>DIP1120</t>
  </si>
  <si>
    <t>DIP1288</t>
  </si>
  <si>
    <t>DIP1348</t>
  </si>
  <si>
    <t>DIP1725</t>
  </si>
  <si>
    <t>DIP1947</t>
  </si>
  <si>
    <t>DIP0807</t>
  </si>
  <si>
    <t>DIP0799</t>
  </si>
  <si>
    <t>DIP2348</t>
  </si>
  <si>
    <t>DIP2260</t>
  </si>
  <si>
    <t>DIP21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 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 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0" borderId="11" xfId="0" applyBorder="1"/>
    <xf numFmtId="0" fontId="0" fillId="0" borderId="12" xfId="0" applyBorder="1"/>
    <xf numFmtId="0" fontId="16" fillId="33" borderId="22" xfId="0" applyFont="1" applyFill="1" applyBorder="1" applyAlignment="1">
      <alignment horizontal="center" wrapText="1"/>
    </xf>
    <xf numFmtId="0" fontId="17" fillId="0" borderId="12" xfId="0" applyFont="1" applyBorder="1"/>
    <xf numFmtId="0" fontId="0" fillId="0" borderId="16" xfId="0" applyFont="1" applyBorder="1"/>
    <xf numFmtId="0" fontId="0" fillId="0" borderId="0" xfId="0" applyFont="1"/>
    <xf numFmtId="0" fontId="22" fillId="0" borderId="0" xfId="0" applyFont="1" applyAlignment="1">
      <alignment horizontal="left" vertical="center"/>
    </xf>
    <xf numFmtId="0" fontId="0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16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0" fillId="0" borderId="21" xfId="0" applyFont="1" applyBorder="1" applyAlignment="1">
      <alignment horizontal="left" vertical="top" wrapText="1"/>
    </xf>
    <xf numFmtId="0" fontId="0" fillId="0" borderId="26" xfId="0" applyFont="1" applyBorder="1" applyAlignment="1">
      <alignment horizontal="left" vertical="top" wrapText="1"/>
    </xf>
    <xf numFmtId="0" fontId="0" fillId="0" borderId="22" xfId="0" applyFont="1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8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16" fillId="33" borderId="21" xfId="0" applyFont="1" applyFill="1" applyBorder="1" applyAlignment="1">
      <alignment horizontal="center"/>
    </xf>
    <xf numFmtId="0" fontId="16" fillId="33" borderId="22" xfId="0" applyFont="1" applyFill="1" applyBorder="1" applyAlignment="1">
      <alignment horizontal="center"/>
    </xf>
    <xf numFmtId="0" fontId="18" fillId="33" borderId="15" xfId="0" applyFont="1" applyFill="1" applyBorder="1" applyAlignment="1">
      <alignment horizontal="center"/>
    </xf>
    <xf numFmtId="0" fontId="18" fillId="33" borderId="14" xfId="0" applyFont="1" applyFill="1" applyBorder="1" applyAlignment="1">
      <alignment horizontal="center"/>
    </xf>
    <xf numFmtId="0" fontId="18" fillId="33" borderId="19" xfId="0" applyFont="1" applyFill="1" applyBorder="1" applyAlignment="1">
      <alignment horizontal="center"/>
    </xf>
    <xf numFmtId="0" fontId="18" fillId="33" borderId="2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AB8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B1614-0E47-4D30-BF7E-B3AAA781E7F2}">
  <dimension ref="A1:D339"/>
  <sheetViews>
    <sheetView tabSelected="1" zoomScale="98" zoomScaleNormal="98" workbookViewId="0">
      <pane ySplit="2" topLeftCell="A213" activePane="bottomLeft" state="frozen"/>
      <selection pane="bottomLeft" activeCell="I299" sqref="I299"/>
    </sheetView>
  </sheetViews>
  <sheetFormatPr defaultRowHeight="14.5"/>
  <cols>
    <col min="1" max="1" width="14.453125" style="5" customWidth="1"/>
    <col min="2" max="2" width="12.81640625" style="1" customWidth="1"/>
    <col min="3" max="4" width="12.81640625" style="2" customWidth="1"/>
  </cols>
  <sheetData>
    <row r="1" spans="1:4" ht="18" thickBot="1">
      <c r="A1" s="28" t="s">
        <v>632</v>
      </c>
      <c r="B1" s="30">
        <v>1737</v>
      </c>
      <c r="C1" s="26" t="s">
        <v>633</v>
      </c>
      <c r="D1" s="27"/>
    </row>
    <row r="2" spans="1:4" ht="29.5" thickBot="1">
      <c r="A2" s="29"/>
      <c r="B2" s="31"/>
      <c r="C2" s="3" t="s">
        <v>600</v>
      </c>
      <c r="D2" s="3" t="s">
        <v>601</v>
      </c>
    </row>
    <row r="3" spans="1:4">
      <c r="A3" s="5" t="s">
        <v>0</v>
      </c>
      <c r="B3" s="1" t="s">
        <v>273</v>
      </c>
      <c r="C3" s="2">
        <v>-2.0984826320000001</v>
      </c>
      <c r="D3" s="2">
        <v>1.298370223</v>
      </c>
    </row>
    <row r="4" spans="1:4">
      <c r="A4" s="5" t="s">
        <v>602</v>
      </c>
      <c r="B4" s="1" t="s">
        <v>274</v>
      </c>
      <c r="C4" s="2">
        <v>-1.3493687560000001</v>
      </c>
      <c r="D4" s="2">
        <v>1.3870034330000001</v>
      </c>
    </row>
    <row r="5" spans="1:4">
      <c r="B5" s="1" t="s">
        <v>275</v>
      </c>
      <c r="C5" s="2">
        <v>-1.3248462560000001</v>
      </c>
    </row>
    <row r="6" spans="1:4">
      <c r="A6" s="5" t="s">
        <v>108</v>
      </c>
      <c r="B6" s="1" t="s">
        <v>276</v>
      </c>
      <c r="C6" s="2">
        <v>-2.0520990280000002</v>
      </c>
    </row>
    <row r="7" spans="1:4">
      <c r="A7" s="5" t="s">
        <v>266</v>
      </c>
      <c r="B7" s="1" t="s">
        <v>277</v>
      </c>
      <c r="C7" s="2">
        <v>-1.566170085</v>
      </c>
      <c r="D7" s="2">
        <v>1.3156197810000001</v>
      </c>
    </row>
    <row r="8" spans="1:4">
      <c r="A8" s="5" t="s">
        <v>109</v>
      </c>
      <c r="B8" s="1" t="s">
        <v>278</v>
      </c>
      <c r="C8" s="2">
        <v>-1.6108004469999999</v>
      </c>
    </row>
    <row r="9" spans="1:4">
      <c r="B9" s="1" t="s">
        <v>279</v>
      </c>
      <c r="C9" s="2">
        <v>-1.8075509460000001</v>
      </c>
    </row>
    <row r="10" spans="1:4">
      <c r="A10" s="7" t="s">
        <v>110</v>
      </c>
      <c r="B10" s="1" t="s">
        <v>280</v>
      </c>
      <c r="C10" s="2">
        <v>-1.3289278170000001</v>
      </c>
    </row>
    <row r="11" spans="1:4">
      <c r="A11" s="5" t="s">
        <v>1</v>
      </c>
      <c r="B11" s="1" t="s">
        <v>281</v>
      </c>
      <c r="C11" s="2">
        <v>-1.908071735</v>
      </c>
    </row>
    <row r="12" spans="1:4">
      <c r="A12" s="5" t="s">
        <v>2</v>
      </c>
      <c r="B12" s="1" t="s">
        <v>282</v>
      </c>
      <c r="C12" s="2">
        <v>-2.1363667689999999</v>
      </c>
    </row>
    <row r="13" spans="1:4">
      <c r="A13" s="5" t="s">
        <v>603</v>
      </c>
      <c r="B13" s="1" t="s">
        <v>283</v>
      </c>
      <c r="C13" s="2">
        <v>-1.757503338</v>
      </c>
    </row>
    <row r="14" spans="1:4">
      <c r="A14" s="5" t="s">
        <v>111</v>
      </c>
      <c r="B14" s="1" t="s">
        <v>284</v>
      </c>
      <c r="C14" s="2">
        <v>-2.5658415319999999</v>
      </c>
      <c r="D14" s="2">
        <v>1.345923421</v>
      </c>
    </row>
    <row r="15" spans="1:4">
      <c r="A15" s="5" t="s">
        <v>112</v>
      </c>
      <c r="B15" s="1" t="s">
        <v>285</v>
      </c>
      <c r="C15" s="2">
        <v>-1.5878087890000001</v>
      </c>
    </row>
    <row r="16" spans="1:4">
      <c r="A16" s="5" t="s">
        <v>113</v>
      </c>
      <c r="B16" s="1" t="s">
        <v>286</v>
      </c>
      <c r="C16" s="2">
        <v>-1.4029425310000001</v>
      </c>
    </row>
    <row r="17" spans="1:4">
      <c r="A17" s="5" t="s">
        <v>114</v>
      </c>
      <c r="B17" s="1" t="s">
        <v>287</v>
      </c>
      <c r="C17" s="2">
        <v>-1.784063452</v>
      </c>
    </row>
    <row r="18" spans="1:4">
      <c r="A18" s="5" t="s">
        <v>115</v>
      </c>
      <c r="B18" s="1" t="s">
        <v>288</v>
      </c>
      <c r="C18" s="2">
        <v>-1.3425587109999999</v>
      </c>
    </row>
    <row r="19" spans="1:4">
      <c r="A19" s="5" t="s">
        <v>116</v>
      </c>
      <c r="B19" s="1" t="s">
        <v>289</v>
      </c>
      <c r="C19" s="2">
        <v>-3.0919950389999999</v>
      </c>
      <c r="D19" s="2">
        <v>1.5389051869999999</v>
      </c>
    </row>
    <row r="20" spans="1:4">
      <c r="A20" s="5" t="s">
        <v>117</v>
      </c>
      <c r="B20" s="1" t="s">
        <v>290</v>
      </c>
      <c r="C20" s="2">
        <v>-2.076778139</v>
      </c>
    </row>
    <row r="21" spans="1:4">
      <c r="A21" s="5" t="s">
        <v>3</v>
      </c>
      <c r="B21" s="1" t="s">
        <v>291</v>
      </c>
      <c r="C21" s="2">
        <v>-3.0009860590000002</v>
      </c>
      <c r="D21" s="2">
        <v>1.417205877</v>
      </c>
    </row>
    <row r="22" spans="1:4">
      <c r="A22" s="5" t="s">
        <v>118</v>
      </c>
      <c r="B22" s="1" t="s">
        <v>292</v>
      </c>
      <c r="C22" s="2">
        <v>1.181054128</v>
      </c>
      <c r="D22" s="2">
        <v>-1.165063975</v>
      </c>
    </row>
    <row r="23" spans="1:4">
      <c r="A23" s="5" t="s">
        <v>4</v>
      </c>
      <c r="B23" s="1" t="s">
        <v>293</v>
      </c>
      <c r="C23" s="2">
        <v>-2.4600756069999998</v>
      </c>
      <c r="D23" s="2">
        <v>2.07389964</v>
      </c>
    </row>
    <row r="24" spans="1:4">
      <c r="A24" s="5" t="s">
        <v>604</v>
      </c>
      <c r="B24" s="1" t="s">
        <v>294</v>
      </c>
      <c r="C24" s="2">
        <v>-3.3072041790000002</v>
      </c>
      <c r="D24" s="2">
        <v>2.059971714</v>
      </c>
    </row>
    <row r="25" spans="1:4">
      <c r="A25" s="5" t="s">
        <v>605</v>
      </c>
      <c r="B25" s="1" t="s">
        <v>295</v>
      </c>
      <c r="C25" s="2">
        <v>-2.3450168379999998</v>
      </c>
      <c r="D25" s="2">
        <v>1.6853998450000001</v>
      </c>
    </row>
    <row r="26" spans="1:4">
      <c r="A26" s="5" t="s">
        <v>119</v>
      </c>
      <c r="B26" s="1" t="s">
        <v>296</v>
      </c>
      <c r="C26" s="2">
        <v>-1.345916809</v>
      </c>
    </row>
    <row r="27" spans="1:4">
      <c r="A27" s="5" t="s">
        <v>606</v>
      </c>
      <c r="B27" s="1" t="s">
        <v>297</v>
      </c>
      <c r="C27" s="2">
        <v>-2.580708081</v>
      </c>
      <c r="D27" s="2">
        <v>1.3893354259999999</v>
      </c>
    </row>
    <row r="28" spans="1:4">
      <c r="A28" s="5" t="s">
        <v>5</v>
      </c>
      <c r="C28" s="2">
        <v>-2.1122206779999999</v>
      </c>
      <c r="D28" s="2">
        <v>1.935480777</v>
      </c>
    </row>
    <row r="29" spans="1:4">
      <c r="B29" s="1" t="s">
        <v>298</v>
      </c>
      <c r="C29" s="2">
        <v>-1.550227434</v>
      </c>
      <c r="D29" s="2">
        <v>1.4143638249999999</v>
      </c>
    </row>
    <row r="30" spans="1:4">
      <c r="A30" s="5" t="s">
        <v>120</v>
      </c>
      <c r="B30" s="1" t="s">
        <v>299</v>
      </c>
      <c r="C30" s="2">
        <v>-1.7071762720000001</v>
      </c>
    </row>
    <row r="31" spans="1:4">
      <c r="A31" s="5" t="s">
        <v>121</v>
      </c>
      <c r="B31" s="1" t="s">
        <v>300</v>
      </c>
      <c r="C31" s="2">
        <v>-1.0569225310000001</v>
      </c>
    </row>
    <row r="32" spans="1:4">
      <c r="A32" s="5" t="s">
        <v>122</v>
      </c>
      <c r="B32" s="1" t="s">
        <v>301</v>
      </c>
      <c r="C32" s="2">
        <v>1.653424789</v>
      </c>
    </row>
    <row r="33" spans="1:4">
      <c r="A33" s="5" t="s">
        <v>123</v>
      </c>
      <c r="B33" s="1" t="s">
        <v>302</v>
      </c>
      <c r="C33" s="2">
        <v>1.9101876719999999</v>
      </c>
      <c r="D33" s="2">
        <v>-1.144188961</v>
      </c>
    </row>
    <row r="34" spans="1:4">
      <c r="A34" s="5" t="s">
        <v>6</v>
      </c>
      <c r="B34" s="1" t="s">
        <v>303</v>
      </c>
      <c r="C34" s="2">
        <v>-3.791409528</v>
      </c>
      <c r="D34" s="2">
        <v>3.0640451720000002</v>
      </c>
    </row>
    <row r="35" spans="1:4">
      <c r="A35" s="5" t="s">
        <v>7</v>
      </c>
      <c r="B35" s="1" t="s">
        <v>304</v>
      </c>
      <c r="C35" s="2">
        <v>-2.5572540680000002</v>
      </c>
      <c r="D35" s="2">
        <v>1.92369429</v>
      </c>
    </row>
    <row r="36" spans="1:4">
      <c r="A36" s="5" t="s">
        <v>8</v>
      </c>
      <c r="B36" s="1" t="s">
        <v>305</v>
      </c>
      <c r="C36" s="2">
        <v>-2.4911855510000001</v>
      </c>
      <c r="D36" s="2">
        <v>1.982819098</v>
      </c>
    </row>
    <row r="37" spans="1:4">
      <c r="A37" s="5" t="s">
        <v>124</v>
      </c>
      <c r="B37" s="1" t="s">
        <v>306</v>
      </c>
      <c r="C37" s="2">
        <v>-1.3616829479999999</v>
      </c>
    </row>
    <row r="38" spans="1:4">
      <c r="A38" s="5" t="s">
        <v>125</v>
      </c>
      <c r="B38" s="1" t="s">
        <v>307</v>
      </c>
      <c r="C38" s="2">
        <v>-1.4623200700000001</v>
      </c>
    </row>
    <row r="39" spans="1:4">
      <c r="A39" s="5" t="s">
        <v>607</v>
      </c>
      <c r="B39" s="1" t="s">
        <v>308</v>
      </c>
      <c r="C39" s="2">
        <v>-2.2599221909999998</v>
      </c>
    </row>
    <row r="40" spans="1:4">
      <c r="B40" s="1" t="s">
        <v>309</v>
      </c>
      <c r="C40" s="2">
        <v>-1.3165743430000001</v>
      </c>
      <c r="D40" s="2">
        <v>1.5471559079999999</v>
      </c>
    </row>
    <row r="41" spans="1:4">
      <c r="A41" s="5" t="s">
        <v>9</v>
      </c>
      <c r="B41" s="1" t="s">
        <v>310</v>
      </c>
      <c r="C41" s="2">
        <v>-1.491159127</v>
      </c>
      <c r="D41" s="2">
        <v>1.2432377830000001</v>
      </c>
    </row>
    <row r="42" spans="1:4">
      <c r="A42" s="5" t="s">
        <v>126</v>
      </c>
      <c r="B42" s="1" t="s">
        <v>311</v>
      </c>
      <c r="C42" s="2">
        <v>-2.005836494</v>
      </c>
      <c r="D42" s="2">
        <v>1.367219542</v>
      </c>
    </row>
    <row r="43" spans="1:4">
      <c r="A43" s="5" t="s">
        <v>127</v>
      </c>
      <c r="B43" s="1" t="s">
        <v>312</v>
      </c>
      <c r="C43" s="2">
        <v>-2.1860676849999998</v>
      </c>
      <c r="D43" s="2">
        <v>2.1460989800000001</v>
      </c>
    </row>
    <row r="44" spans="1:4">
      <c r="A44" s="5" t="s">
        <v>128</v>
      </c>
      <c r="B44" s="1" t="s">
        <v>313</v>
      </c>
      <c r="C44" s="2">
        <v>-1.972525074</v>
      </c>
      <c r="D44" s="2">
        <v>1.0773792149999999</v>
      </c>
    </row>
    <row r="45" spans="1:4">
      <c r="A45" s="5" t="s">
        <v>129</v>
      </c>
      <c r="B45" s="1" t="s">
        <v>314</v>
      </c>
      <c r="C45" s="2">
        <v>-1.1531578469999999</v>
      </c>
      <c r="D45" s="2">
        <v>1.1444531849999999</v>
      </c>
    </row>
    <row r="46" spans="1:4">
      <c r="A46" s="5" t="s">
        <v>130</v>
      </c>
      <c r="B46" s="1" t="s">
        <v>315</v>
      </c>
      <c r="C46" s="2">
        <v>-1.142285159</v>
      </c>
    </row>
    <row r="47" spans="1:4">
      <c r="A47" s="5" t="s">
        <v>131</v>
      </c>
      <c r="B47" s="1" t="s">
        <v>316</v>
      </c>
      <c r="C47" s="2">
        <v>-1.518150618</v>
      </c>
      <c r="D47" s="2">
        <v>1.023695373</v>
      </c>
    </row>
    <row r="48" spans="1:4">
      <c r="A48" s="5" t="s">
        <v>132</v>
      </c>
      <c r="B48" s="1" t="s">
        <v>317</v>
      </c>
      <c r="C48" s="2">
        <v>-1.5525389759999999</v>
      </c>
    </row>
    <row r="49" spans="1:4">
      <c r="A49" s="5" t="s">
        <v>10</v>
      </c>
      <c r="B49" s="1" t="s">
        <v>318</v>
      </c>
      <c r="C49" s="2">
        <v>-1.915994623</v>
      </c>
      <c r="D49" s="2">
        <v>1.0486044960000001</v>
      </c>
    </row>
    <row r="50" spans="1:4">
      <c r="A50" s="5" t="s">
        <v>133</v>
      </c>
      <c r="B50" s="1" t="s">
        <v>319</v>
      </c>
      <c r="C50" s="2">
        <v>-1.3048735600000001</v>
      </c>
    </row>
    <row r="51" spans="1:4">
      <c r="A51" s="5" t="s">
        <v>134</v>
      </c>
      <c r="B51" s="1" t="s">
        <v>320</v>
      </c>
      <c r="C51" s="2">
        <v>-1.20953548</v>
      </c>
    </row>
    <row r="52" spans="1:4">
      <c r="A52" s="5" t="s">
        <v>11</v>
      </c>
      <c r="B52" s="1" t="s">
        <v>321</v>
      </c>
      <c r="C52" s="2">
        <v>-1.389031855</v>
      </c>
    </row>
    <row r="53" spans="1:4">
      <c r="A53" s="5" t="s">
        <v>135</v>
      </c>
      <c r="B53" s="1" t="s">
        <v>322</v>
      </c>
      <c r="C53" s="2">
        <v>-1.1845655260000001</v>
      </c>
      <c r="D53" s="2">
        <v>1.1798537170000001</v>
      </c>
    </row>
    <row r="54" spans="1:4">
      <c r="A54" s="5" t="s">
        <v>136</v>
      </c>
      <c r="B54" s="1" t="s">
        <v>323</v>
      </c>
      <c r="C54" s="2">
        <v>-1.040657288</v>
      </c>
    </row>
    <row r="55" spans="1:4">
      <c r="A55" s="5" t="s">
        <v>12</v>
      </c>
      <c r="B55" s="1" t="s">
        <v>324</v>
      </c>
      <c r="C55" s="2">
        <v>-1.74040325</v>
      </c>
    </row>
    <row r="56" spans="1:4">
      <c r="A56" s="5" t="s">
        <v>13</v>
      </c>
      <c r="B56" s="1" t="s">
        <v>325</v>
      </c>
      <c r="C56" s="2">
        <v>-1.4760906760000001</v>
      </c>
      <c r="D56" s="2">
        <v>1.302686518</v>
      </c>
    </row>
    <row r="57" spans="1:4">
      <c r="A57" s="5" t="s">
        <v>14</v>
      </c>
      <c r="B57" s="1" t="s">
        <v>326</v>
      </c>
      <c r="C57" s="2">
        <v>-1.4047462589999999</v>
      </c>
    </row>
    <row r="58" spans="1:4">
      <c r="A58" s="5" t="s">
        <v>137</v>
      </c>
      <c r="B58" s="1" t="s">
        <v>327</v>
      </c>
      <c r="C58" s="2">
        <v>-1.368052684</v>
      </c>
    </row>
    <row r="59" spans="1:4">
      <c r="A59" s="5" t="s">
        <v>15</v>
      </c>
      <c r="B59" s="1" t="s">
        <v>328</v>
      </c>
      <c r="C59" s="2">
        <v>-1.8930993679999999</v>
      </c>
    </row>
    <row r="60" spans="1:4">
      <c r="A60" s="5" t="s">
        <v>608</v>
      </c>
      <c r="B60" s="1" t="s">
        <v>329</v>
      </c>
      <c r="C60" s="2">
        <v>-2.2852140059999999</v>
      </c>
    </row>
    <row r="61" spans="1:4">
      <c r="A61" s="5" t="s">
        <v>16</v>
      </c>
      <c r="B61" s="1" t="s">
        <v>330</v>
      </c>
      <c r="C61" s="2">
        <v>-1.3173986</v>
      </c>
    </row>
    <row r="62" spans="1:4">
      <c r="A62" s="5" t="s">
        <v>138</v>
      </c>
      <c r="B62" s="1" t="s">
        <v>331</v>
      </c>
      <c r="C62" s="2">
        <v>-1.1453565990000001</v>
      </c>
    </row>
    <row r="63" spans="1:4">
      <c r="A63" s="5" t="s">
        <v>17</v>
      </c>
      <c r="B63" s="1" t="s">
        <v>332</v>
      </c>
      <c r="C63" s="2">
        <v>-3.4525545900000001</v>
      </c>
      <c r="D63" s="2">
        <v>1.9922471500000001</v>
      </c>
    </row>
    <row r="64" spans="1:4">
      <c r="A64" s="5" t="s">
        <v>267</v>
      </c>
      <c r="B64" s="1" t="s">
        <v>333</v>
      </c>
      <c r="C64" s="2">
        <v>-3.0934693750000002</v>
      </c>
      <c r="D64" s="2">
        <v>1.8413899220000001</v>
      </c>
    </row>
    <row r="65" spans="1:4">
      <c r="B65" s="1" t="s">
        <v>334</v>
      </c>
      <c r="C65" s="2">
        <v>-1.974408068</v>
      </c>
      <c r="D65" s="2">
        <v>1.384483822</v>
      </c>
    </row>
    <row r="66" spans="1:4">
      <c r="A66" s="5" t="s">
        <v>139</v>
      </c>
      <c r="B66" s="1" t="s">
        <v>335</v>
      </c>
      <c r="C66" s="2">
        <v>-1.1661970829999999</v>
      </c>
    </row>
    <row r="67" spans="1:4">
      <c r="A67" s="5" t="s">
        <v>18</v>
      </c>
      <c r="B67" s="1" t="s">
        <v>336</v>
      </c>
      <c r="C67" s="2">
        <v>-1.6003247249999999</v>
      </c>
    </row>
    <row r="68" spans="1:4">
      <c r="A68" s="5" t="s">
        <v>140</v>
      </c>
      <c r="B68" s="1" t="s">
        <v>337</v>
      </c>
      <c r="C68" s="2">
        <v>-1.336827733</v>
      </c>
    </row>
    <row r="69" spans="1:4">
      <c r="A69" s="5" t="s">
        <v>19</v>
      </c>
      <c r="B69" s="1" t="s">
        <v>338</v>
      </c>
      <c r="C69" s="2">
        <v>1.4048121099999999</v>
      </c>
      <c r="D69" s="2">
        <v>-1.688906467</v>
      </c>
    </row>
    <row r="70" spans="1:4">
      <c r="A70" s="5" t="s">
        <v>141</v>
      </c>
      <c r="B70" s="1" t="s">
        <v>339</v>
      </c>
      <c r="C70" s="2">
        <v>-2.3971701580000002</v>
      </c>
      <c r="D70" s="2">
        <v>1.9114790209999999</v>
      </c>
    </row>
    <row r="71" spans="1:4">
      <c r="A71" s="5" t="s">
        <v>142</v>
      </c>
      <c r="B71" s="1" t="s">
        <v>340</v>
      </c>
      <c r="C71" s="2">
        <v>-2.7757902290000001</v>
      </c>
      <c r="D71" s="2">
        <v>1.903724331</v>
      </c>
    </row>
    <row r="72" spans="1:4">
      <c r="A72" s="5" t="s">
        <v>143</v>
      </c>
      <c r="B72" s="1" t="s">
        <v>341</v>
      </c>
      <c r="C72" s="2">
        <v>-1.5085479930000001</v>
      </c>
    </row>
    <row r="73" spans="1:4">
      <c r="A73" s="5" t="s">
        <v>144</v>
      </c>
      <c r="B73" s="1" t="s">
        <v>342</v>
      </c>
      <c r="C73" s="2">
        <v>-1.0071319949999999</v>
      </c>
      <c r="D73" s="2">
        <v>1.013476622</v>
      </c>
    </row>
    <row r="74" spans="1:4">
      <c r="A74" s="5" t="s">
        <v>20</v>
      </c>
      <c r="B74" s="1" t="s">
        <v>343</v>
      </c>
      <c r="C74" s="2">
        <v>2.5135966280000002</v>
      </c>
      <c r="D74" s="2">
        <v>-1.7962824989999999</v>
      </c>
    </row>
    <row r="75" spans="1:4">
      <c r="A75" s="5" t="s">
        <v>145</v>
      </c>
      <c r="B75" s="1" t="s">
        <v>344</v>
      </c>
      <c r="C75" s="2">
        <v>-2.4879968610000001</v>
      </c>
      <c r="D75" s="2">
        <v>1.5905283219999999</v>
      </c>
    </row>
    <row r="76" spans="1:4">
      <c r="A76" s="5" t="s">
        <v>21</v>
      </c>
      <c r="B76" s="1" t="s">
        <v>345</v>
      </c>
      <c r="C76" s="2">
        <v>-1.62747408</v>
      </c>
    </row>
    <row r="77" spans="1:4">
      <c r="A77" s="5" t="s">
        <v>22</v>
      </c>
      <c r="B77" s="1" t="s">
        <v>346</v>
      </c>
      <c r="C77" s="2">
        <v>1.4459152230000001</v>
      </c>
    </row>
    <row r="78" spans="1:4">
      <c r="A78" s="5" t="s">
        <v>146</v>
      </c>
      <c r="B78" s="1" t="s">
        <v>347</v>
      </c>
      <c r="C78" s="2">
        <v>1.3698373260000001</v>
      </c>
    </row>
    <row r="79" spans="1:4">
      <c r="A79" s="5" t="s">
        <v>23</v>
      </c>
      <c r="B79" s="1" t="s">
        <v>348</v>
      </c>
      <c r="C79" s="2">
        <v>1.0564195540000001</v>
      </c>
    </row>
    <row r="80" spans="1:4">
      <c r="A80" s="5" t="s">
        <v>24</v>
      </c>
      <c r="B80" s="1" t="s">
        <v>349</v>
      </c>
      <c r="C80" s="2">
        <v>-2.3861808020000002</v>
      </c>
      <c r="D80" s="2">
        <v>1.1244487830000001</v>
      </c>
    </row>
    <row r="81" spans="1:4">
      <c r="A81" s="5" t="s">
        <v>25</v>
      </c>
      <c r="B81" s="1" t="s">
        <v>350</v>
      </c>
      <c r="C81" s="2">
        <v>-2.831068556</v>
      </c>
      <c r="D81" s="2">
        <v>1.6981253089999999</v>
      </c>
    </row>
    <row r="82" spans="1:4">
      <c r="A82" s="5" t="s">
        <v>26</v>
      </c>
      <c r="B82" s="1" t="s">
        <v>351</v>
      </c>
      <c r="C82" s="2">
        <v>-2.673116292</v>
      </c>
      <c r="D82" s="2">
        <v>1.1820077630000001</v>
      </c>
    </row>
    <row r="83" spans="1:4">
      <c r="A83" s="5" t="s">
        <v>268</v>
      </c>
      <c r="B83" s="1" t="s">
        <v>352</v>
      </c>
      <c r="C83" s="2">
        <v>-1.265548828</v>
      </c>
      <c r="D83" s="2">
        <v>1.0961753519999999</v>
      </c>
    </row>
    <row r="84" spans="1:4">
      <c r="A84" s="5" t="s">
        <v>147</v>
      </c>
      <c r="B84" s="1" t="s">
        <v>353</v>
      </c>
      <c r="C84" s="2">
        <v>-1.113318577</v>
      </c>
    </row>
    <row r="85" spans="1:4">
      <c r="A85" s="5" t="s">
        <v>27</v>
      </c>
      <c r="B85" s="1" t="s">
        <v>354</v>
      </c>
      <c r="C85" s="2">
        <v>-1.0955185110000001</v>
      </c>
    </row>
    <row r="86" spans="1:4">
      <c r="A86" s="5" t="s">
        <v>28</v>
      </c>
      <c r="B86" s="1" t="s">
        <v>355</v>
      </c>
      <c r="C86" s="2">
        <v>1.328556515</v>
      </c>
      <c r="D86" s="2">
        <v>-1.7073070269999999</v>
      </c>
    </row>
    <row r="87" spans="1:4">
      <c r="A87" s="5" t="s">
        <v>148</v>
      </c>
      <c r="B87" s="1" t="s">
        <v>356</v>
      </c>
      <c r="C87" s="2">
        <v>1.6264459959999999</v>
      </c>
      <c r="D87" s="2">
        <v>-2.112697314</v>
      </c>
    </row>
    <row r="88" spans="1:4">
      <c r="A88" s="5" t="s">
        <v>149</v>
      </c>
      <c r="B88" s="1" t="s">
        <v>357</v>
      </c>
      <c r="C88" s="2">
        <v>1.828989339</v>
      </c>
      <c r="D88" s="2">
        <v>-1.972941643</v>
      </c>
    </row>
    <row r="89" spans="1:4">
      <c r="A89" s="5" t="s">
        <v>29</v>
      </c>
      <c r="B89" s="1" t="s">
        <v>358</v>
      </c>
      <c r="C89" s="2">
        <v>2.178392986</v>
      </c>
      <c r="D89" s="2">
        <v>-2.3126166889999999</v>
      </c>
    </row>
    <row r="90" spans="1:4">
      <c r="A90" s="5" t="s">
        <v>30</v>
      </c>
      <c r="B90" s="1" t="s">
        <v>359</v>
      </c>
      <c r="C90" s="2">
        <v>1.6873065119999999</v>
      </c>
      <c r="D90" s="2">
        <v>-1.5336719510000001</v>
      </c>
    </row>
    <row r="91" spans="1:4">
      <c r="A91" s="5" t="s">
        <v>31</v>
      </c>
      <c r="B91" s="1" t="s">
        <v>360</v>
      </c>
      <c r="C91" s="2">
        <v>1.0675658260000001</v>
      </c>
      <c r="D91" s="2">
        <v>-1.2112958540000001</v>
      </c>
    </row>
    <row r="92" spans="1:4">
      <c r="A92" s="5" t="s">
        <v>150</v>
      </c>
      <c r="B92" s="1" t="s">
        <v>361</v>
      </c>
      <c r="C92" s="2">
        <v>1.7808601879999999</v>
      </c>
      <c r="D92" s="2">
        <v>-1.2785213900000001</v>
      </c>
    </row>
    <row r="93" spans="1:4">
      <c r="A93" s="5" t="s">
        <v>151</v>
      </c>
      <c r="B93" s="1" t="s">
        <v>362</v>
      </c>
      <c r="C93" s="2">
        <v>1.2493479670000001</v>
      </c>
      <c r="D93" s="2">
        <v>-1.0960511509999999</v>
      </c>
    </row>
    <row r="94" spans="1:4">
      <c r="A94" s="5" t="s">
        <v>32</v>
      </c>
      <c r="B94" s="1" t="s">
        <v>363</v>
      </c>
      <c r="C94" s="2">
        <v>-1.3426416880000001</v>
      </c>
    </row>
    <row r="95" spans="1:4">
      <c r="A95" s="5" t="s">
        <v>609</v>
      </c>
      <c r="B95" s="1" t="s">
        <v>364</v>
      </c>
      <c r="C95" s="2">
        <v>-1.769937987</v>
      </c>
      <c r="D95" s="2">
        <v>1.0278426169999999</v>
      </c>
    </row>
    <row r="96" spans="1:4">
      <c r="A96" s="5" t="s">
        <v>610</v>
      </c>
      <c r="B96" s="1" t="s">
        <v>365</v>
      </c>
      <c r="C96" s="2">
        <v>-1.322454402</v>
      </c>
    </row>
    <row r="97" spans="1:4">
      <c r="B97" s="1" t="s">
        <v>366</v>
      </c>
      <c r="C97" s="2">
        <v>-1.5147145500000001</v>
      </c>
    </row>
    <row r="98" spans="1:4">
      <c r="A98" s="5" t="s">
        <v>611</v>
      </c>
      <c r="B98" s="1" t="s">
        <v>367</v>
      </c>
      <c r="C98" s="2">
        <v>-2.0233202879999999</v>
      </c>
      <c r="D98" s="2">
        <v>1.1814910569999999</v>
      </c>
    </row>
    <row r="99" spans="1:4">
      <c r="A99" s="5" t="s">
        <v>33</v>
      </c>
      <c r="B99" s="1" t="s">
        <v>368</v>
      </c>
      <c r="C99" s="2">
        <v>-1.6909856889999999</v>
      </c>
      <c r="D99" s="2">
        <v>1.85958461</v>
      </c>
    </row>
    <row r="100" spans="1:4">
      <c r="A100" s="5" t="s">
        <v>34</v>
      </c>
      <c r="B100" s="1" t="s">
        <v>369</v>
      </c>
      <c r="C100" s="2">
        <v>-1.4516740260000001</v>
      </c>
    </row>
    <row r="101" spans="1:4">
      <c r="A101" s="5" t="s">
        <v>35</v>
      </c>
      <c r="B101" s="1" t="s">
        <v>370</v>
      </c>
      <c r="C101" s="2">
        <v>-2.2491831489999998</v>
      </c>
      <c r="D101" s="2">
        <v>1.28646467</v>
      </c>
    </row>
    <row r="102" spans="1:4">
      <c r="B102" s="1" t="s">
        <v>371</v>
      </c>
      <c r="C102" s="2">
        <v>-1.639568143</v>
      </c>
    </row>
    <row r="103" spans="1:4">
      <c r="A103" s="5" t="s">
        <v>36</v>
      </c>
      <c r="B103" s="1" t="s">
        <v>372</v>
      </c>
      <c r="C103" s="2">
        <v>1.263203289</v>
      </c>
    </row>
    <row r="104" spans="1:4">
      <c r="A104" s="5" t="s">
        <v>152</v>
      </c>
      <c r="B104" s="1" t="s">
        <v>373</v>
      </c>
      <c r="C104" s="2">
        <v>1.3537496069999999</v>
      </c>
    </row>
    <row r="105" spans="1:4">
      <c r="A105" s="5" t="s">
        <v>612</v>
      </c>
      <c r="B105" s="1" t="s">
        <v>374</v>
      </c>
      <c r="C105" s="2">
        <v>-2.7270082929999999</v>
      </c>
      <c r="D105" s="2">
        <v>1.447531809</v>
      </c>
    </row>
    <row r="106" spans="1:4">
      <c r="A106" s="5" t="s">
        <v>613</v>
      </c>
      <c r="B106" s="1" t="s">
        <v>375</v>
      </c>
      <c r="C106" s="2">
        <v>-2.6592967550000002</v>
      </c>
      <c r="D106" s="2">
        <v>1.846923179</v>
      </c>
    </row>
    <row r="107" spans="1:4">
      <c r="A107" s="5" t="s">
        <v>37</v>
      </c>
      <c r="B107" s="1" t="s">
        <v>376</v>
      </c>
      <c r="C107" s="2">
        <v>-3.4597310160000001</v>
      </c>
      <c r="D107" s="2">
        <v>2.376398188</v>
      </c>
    </row>
    <row r="108" spans="1:4">
      <c r="A108" s="5" t="s">
        <v>153</v>
      </c>
      <c r="B108" s="1" t="s">
        <v>377</v>
      </c>
      <c r="C108" s="2">
        <v>-1.4811511159999999</v>
      </c>
      <c r="D108" s="2">
        <v>1.6384171759999999</v>
      </c>
    </row>
    <row r="109" spans="1:4">
      <c r="A109" s="5" t="s">
        <v>38</v>
      </c>
      <c r="B109" s="1" t="s">
        <v>378</v>
      </c>
      <c r="C109" s="2">
        <v>-1.638834879</v>
      </c>
      <c r="D109" s="2">
        <v>1.721127603</v>
      </c>
    </row>
    <row r="110" spans="1:4">
      <c r="A110" s="5" t="s">
        <v>154</v>
      </c>
      <c r="B110" s="1" t="s">
        <v>379</v>
      </c>
      <c r="C110" s="2">
        <v>-1.5997428730000001</v>
      </c>
      <c r="D110" s="2">
        <v>1.7452861989999999</v>
      </c>
    </row>
    <row r="111" spans="1:4">
      <c r="A111" s="5" t="s">
        <v>614</v>
      </c>
      <c r="B111" s="1" t="s">
        <v>380</v>
      </c>
      <c r="C111" s="2">
        <v>-2.5586441839999998</v>
      </c>
      <c r="D111" s="2">
        <v>2.015770743</v>
      </c>
    </row>
    <row r="112" spans="1:4">
      <c r="A112" s="5" t="s">
        <v>269</v>
      </c>
      <c r="B112" s="1" t="s">
        <v>381</v>
      </c>
      <c r="C112" s="2">
        <v>6.0114262089999997</v>
      </c>
      <c r="D112" s="4">
        <v>-6.0185958040000003</v>
      </c>
    </row>
    <row r="113" spans="1:4">
      <c r="A113" s="5" t="s">
        <v>270</v>
      </c>
      <c r="B113" s="1" t="s">
        <v>382</v>
      </c>
      <c r="C113" s="2">
        <v>5.2935256319999997</v>
      </c>
      <c r="D113" s="4">
        <v>-5.3566194239999998</v>
      </c>
    </row>
    <row r="114" spans="1:4">
      <c r="A114" s="5" t="s">
        <v>39</v>
      </c>
      <c r="B114" s="1" t="s">
        <v>383</v>
      </c>
      <c r="C114" s="2">
        <v>4.4072690940000001</v>
      </c>
      <c r="D114" s="2">
        <v>-4.129878959</v>
      </c>
    </row>
    <row r="115" spans="1:4">
      <c r="A115" s="5" t="s">
        <v>40</v>
      </c>
      <c r="B115" s="1" t="s">
        <v>384</v>
      </c>
      <c r="C115" s="2">
        <v>3.6950503119999998</v>
      </c>
      <c r="D115" s="2">
        <v>-3.0795951229999998</v>
      </c>
    </row>
    <row r="116" spans="1:4">
      <c r="A116" s="5" t="s">
        <v>41</v>
      </c>
      <c r="B116" s="1" t="s">
        <v>385</v>
      </c>
      <c r="C116" s="2">
        <v>-1.305666336</v>
      </c>
    </row>
    <row r="117" spans="1:4">
      <c r="A117" s="5" t="s">
        <v>42</v>
      </c>
      <c r="B117" s="1" t="s">
        <v>386</v>
      </c>
      <c r="C117" s="2">
        <v>-1.730802111</v>
      </c>
      <c r="D117" s="2">
        <v>1.877906302</v>
      </c>
    </row>
    <row r="118" spans="1:4">
      <c r="A118" s="5" t="s">
        <v>43</v>
      </c>
      <c r="B118" s="1" t="s">
        <v>387</v>
      </c>
      <c r="C118" s="2">
        <v>-1.1811330879999999</v>
      </c>
      <c r="D118" s="2">
        <v>1.52999175</v>
      </c>
    </row>
    <row r="119" spans="1:4">
      <c r="A119" s="5" t="s">
        <v>155</v>
      </c>
      <c r="B119" s="1" t="s">
        <v>388</v>
      </c>
      <c r="C119" s="2">
        <v>-1.532414191</v>
      </c>
      <c r="D119" s="2">
        <v>1.4369390280000001</v>
      </c>
    </row>
    <row r="120" spans="1:4">
      <c r="A120" s="5" t="s">
        <v>156</v>
      </c>
      <c r="B120" s="1" t="s">
        <v>389</v>
      </c>
      <c r="C120" s="2">
        <v>-1.1163156000000001</v>
      </c>
      <c r="D120" s="2">
        <v>1.4920384250000001</v>
      </c>
    </row>
    <row r="121" spans="1:4">
      <c r="A121" s="5" t="s">
        <v>157</v>
      </c>
      <c r="B121" s="1" t="s">
        <v>390</v>
      </c>
      <c r="C121" s="2">
        <v>1.98174162</v>
      </c>
      <c r="D121" s="2">
        <v>-1.46694641</v>
      </c>
    </row>
    <row r="122" spans="1:4">
      <c r="A122" s="5" t="s">
        <v>44</v>
      </c>
      <c r="B122" s="1" t="s">
        <v>391</v>
      </c>
      <c r="C122" s="2">
        <v>1.625537843</v>
      </c>
    </row>
    <row r="123" spans="1:4">
      <c r="B123" s="1" t="s">
        <v>392</v>
      </c>
      <c r="C123" s="2">
        <v>-1.198642325</v>
      </c>
      <c r="D123" s="2">
        <v>1.00577889</v>
      </c>
    </row>
    <row r="124" spans="1:4">
      <c r="A124" s="5" t="s">
        <v>45</v>
      </c>
      <c r="B124" s="1" t="s">
        <v>393</v>
      </c>
      <c r="C124" s="2">
        <v>-1.780389636</v>
      </c>
      <c r="D124" s="2">
        <v>1.022764446</v>
      </c>
    </row>
    <row r="125" spans="1:4">
      <c r="A125" s="5" t="s">
        <v>46</v>
      </c>
      <c r="B125" s="1" t="s">
        <v>394</v>
      </c>
      <c r="C125" s="2">
        <v>-2.31594905</v>
      </c>
      <c r="D125" s="2">
        <v>1.569349369</v>
      </c>
    </row>
    <row r="126" spans="1:4">
      <c r="A126" s="5" t="s">
        <v>47</v>
      </c>
      <c r="B126" s="1" t="s">
        <v>395</v>
      </c>
      <c r="C126" s="2">
        <v>-1.987121124</v>
      </c>
      <c r="D126" s="2">
        <v>1.400752148</v>
      </c>
    </row>
    <row r="127" spans="1:4">
      <c r="A127" s="5" t="s">
        <v>48</v>
      </c>
      <c r="B127" s="1" t="s">
        <v>396</v>
      </c>
      <c r="C127" s="2">
        <v>-1.3719848189999999</v>
      </c>
      <c r="D127" s="2">
        <v>1.258340301</v>
      </c>
    </row>
    <row r="128" spans="1:4">
      <c r="A128" s="5" t="s">
        <v>615</v>
      </c>
      <c r="B128" s="1" t="s">
        <v>397</v>
      </c>
      <c r="C128" s="2">
        <v>-1.4309376540000001</v>
      </c>
      <c r="D128" s="2">
        <v>1.4936784299999999</v>
      </c>
    </row>
    <row r="129" spans="1:4">
      <c r="A129" s="5" t="s">
        <v>158</v>
      </c>
      <c r="B129" s="1" t="s">
        <v>398</v>
      </c>
      <c r="C129" s="2">
        <v>-1.1993991749999999</v>
      </c>
      <c r="D129" s="2">
        <v>1.4190737040000001</v>
      </c>
    </row>
    <row r="130" spans="1:4">
      <c r="A130" s="5" t="s">
        <v>159</v>
      </c>
      <c r="B130" s="1" t="s">
        <v>399</v>
      </c>
      <c r="C130" s="2">
        <v>-1.1965438509999999</v>
      </c>
    </row>
    <row r="131" spans="1:4">
      <c r="A131" s="5" t="s">
        <v>49</v>
      </c>
      <c r="B131" s="1" t="s">
        <v>400</v>
      </c>
      <c r="C131" s="2">
        <v>-1.073646079</v>
      </c>
    </row>
    <row r="132" spans="1:4">
      <c r="A132" s="5" t="s">
        <v>50</v>
      </c>
      <c r="B132" s="1" t="s">
        <v>401</v>
      </c>
      <c r="C132" s="2">
        <v>1.9238089650000001</v>
      </c>
    </row>
    <row r="133" spans="1:4">
      <c r="A133" s="5" t="s">
        <v>643</v>
      </c>
      <c r="B133" s="1" t="s">
        <v>402</v>
      </c>
      <c r="C133" s="2">
        <v>-1.8693187339999999</v>
      </c>
    </row>
    <row r="134" spans="1:4">
      <c r="A134" s="5" t="s">
        <v>160</v>
      </c>
      <c r="B134" s="1" t="s">
        <v>403</v>
      </c>
      <c r="C134" s="2">
        <v>-1.90364779</v>
      </c>
    </row>
    <row r="135" spans="1:4">
      <c r="A135" s="5" t="s">
        <v>161</v>
      </c>
      <c r="B135" s="1" t="s">
        <v>404</v>
      </c>
      <c r="C135" s="2">
        <v>1.736968522</v>
      </c>
      <c r="D135" s="2">
        <v>-1.110264457</v>
      </c>
    </row>
    <row r="136" spans="1:4">
      <c r="A136" s="5" t="s">
        <v>642</v>
      </c>
      <c r="B136" s="1" t="s">
        <v>405</v>
      </c>
      <c r="C136" s="2">
        <v>1.0329646210000001</v>
      </c>
    </row>
    <row r="137" spans="1:4">
      <c r="A137" s="5" t="s">
        <v>162</v>
      </c>
      <c r="B137" s="1" t="s">
        <v>406</v>
      </c>
      <c r="C137" s="2">
        <v>-1.942884544</v>
      </c>
    </row>
    <row r="138" spans="1:4">
      <c r="A138" s="5" t="s">
        <v>616</v>
      </c>
      <c r="B138" s="1" t="s">
        <v>407</v>
      </c>
      <c r="C138" s="2">
        <v>1.495997756</v>
      </c>
    </row>
    <row r="139" spans="1:4">
      <c r="A139" s="5" t="s">
        <v>271</v>
      </c>
      <c r="B139" s="1" t="s">
        <v>408</v>
      </c>
      <c r="C139" s="2">
        <v>-1.4154850029999999</v>
      </c>
    </row>
    <row r="140" spans="1:4">
      <c r="A140" s="5" t="s">
        <v>163</v>
      </c>
      <c r="B140" s="1" t="s">
        <v>409</v>
      </c>
      <c r="C140" s="2">
        <v>1.045626787</v>
      </c>
    </row>
    <row r="141" spans="1:4">
      <c r="A141" s="5" t="s">
        <v>164</v>
      </c>
      <c r="B141" s="1" t="s">
        <v>410</v>
      </c>
      <c r="C141" s="2">
        <v>1.2050607390000001</v>
      </c>
      <c r="D141" s="2">
        <v>-1.420181693</v>
      </c>
    </row>
    <row r="142" spans="1:4">
      <c r="A142" s="5" t="s">
        <v>165</v>
      </c>
      <c r="B142" s="1" t="s">
        <v>411</v>
      </c>
      <c r="C142" s="2">
        <v>1.3537425750000001</v>
      </c>
      <c r="D142" s="2">
        <v>-1.5172751689999999</v>
      </c>
    </row>
    <row r="143" spans="1:4">
      <c r="A143" s="5" t="s">
        <v>166</v>
      </c>
      <c r="B143" s="1" t="s">
        <v>412</v>
      </c>
      <c r="C143" s="2">
        <v>1.0331923220000001</v>
      </c>
    </row>
    <row r="144" spans="1:4">
      <c r="A144" s="5" t="s">
        <v>167</v>
      </c>
      <c r="B144" s="1" t="s">
        <v>413</v>
      </c>
      <c r="C144" s="2">
        <v>1.0215339459999999</v>
      </c>
    </row>
    <row r="145" spans="1:4">
      <c r="A145" s="5" t="s">
        <v>168</v>
      </c>
      <c r="B145" s="1" t="s">
        <v>414</v>
      </c>
      <c r="C145" s="2">
        <v>1.665635183</v>
      </c>
    </row>
    <row r="146" spans="1:4">
      <c r="A146" s="5" t="s">
        <v>51</v>
      </c>
      <c r="B146" s="1" t="s">
        <v>415</v>
      </c>
      <c r="C146" s="2">
        <v>-4.1014006079999996</v>
      </c>
      <c r="D146" s="2">
        <v>2.3750812680000002</v>
      </c>
    </row>
    <row r="147" spans="1:4">
      <c r="A147" s="5" t="s">
        <v>52</v>
      </c>
      <c r="B147" s="1" t="s">
        <v>416</v>
      </c>
      <c r="C147" s="2">
        <v>1.8491783070000001</v>
      </c>
      <c r="D147" s="2">
        <v>-2.1762080359999998</v>
      </c>
    </row>
    <row r="148" spans="1:4">
      <c r="A148" s="5" t="s">
        <v>169</v>
      </c>
      <c r="B148" s="1" t="s">
        <v>417</v>
      </c>
      <c r="C148" s="2">
        <v>1.1094594010000001</v>
      </c>
      <c r="D148" s="2">
        <v>-1.5524458370000001</v>
      </c>
    </row>
    <row r="149" spans="1:4">
      <c r="A149" s="5" t="s">
        <v>53</v>
      </c>
      <c r="B149" s="1" t="s">
        <v>418</v>
      </c>
      <c r="C149" s="2">
        <v>-1.883861569</v>
      </c>
      <c r="D149" s="2">
        <v>1.7616864430000001</v>
      </c>
    </row>
    <row r="150" spans="1:4">
      <c r="A150" s="5" t="s">
        <v>54</v>
      </c>
      <c r="B150" s="1" t="s">
        <v>419</v>
      </c>
      <c r="C150" s="2">
        <v>1.201200075</v>
      </c>
      <c r="D150" s="2">
        <v>-1.1711976129999999</v>
      </c>
    </row>
    <row r="151" spans="1:4">
      <c r="A151" s="5" t="s">
        <v>617</v>
      </c>
      <c r="B151" s="1" t="s">
        <v>420</v>
      </c>
      <c r="C151" s="2">
        <v>1.3893121390000001</v>
      </c>
    </row>
    <row r="152" spans="1:4">
      <c r="A152" s="5" t="s">
        <v>170</v>
      </c>
      <c r="B152" s="1" t="s">
        <v>421</v>
      </c>
      <c r="C152" s="2">
        <v>1.3628015010000001</v>
      </c>
      <c r="D152" s="2">
        <v>-1.1729745579999999</v>
      </c>
    </row>
    <row r="153" spans="1:4">
      <c r="A153" s="5" t="s">
        <v>171</v>
      </c>
      <c r="B153" s="1" t="s">
        <v>422</v>
      </c>
      <c r="C153" s="2">
        <v>1.285351149</v>
      </c>
    </row>
    <row r="154" spans="1:4">
      <c r="A154" s="5" t="s">
        <v>55</v>
      </c>
      <c r="B154" s="1" t="s">
        <v>423</v>
      </c>
      <c r="C154" s="2">
        <v>1.38076881</v>
      </c>
    </row>
    <row r="155" spans="1:4">
      <c r="A155" s="5" t="s">
        <v>172</v>
      </c>
      <c r="B155" s="1" t="s">
        <v>424</v>
      </c>
      <c r="C155" s="2">
        <v>1.6668079309999999</v>
      </c>
      <c r="D155" s="2">
        <v>-1.4246150209999999</v>
      </c>
    </row>
    <row r="156" spans="1:4">
      <c r="A156" s="5" t="s">
        <v>263</v>
      </c>
      <c r="B156" s="1" t="s">
        <v>425</v>
      </c>
      <c r="C156" s="2">
        <v>2.0058587939999999</v>
      </c>
      <c r="D156" s="2">
        <v>-1.7028754610000001</v>
      </c>
    </row>
    <row r="157" spans="1:4">
      <c r="A157" s="5" t="s">
        <v>637</v>
      </c>
      <c r="B157" s="1" t="s">
        <v>426</v>
      </c>
      <c r="C157" s="2">
        <v>1.4994631389999999</v>
      </c>
      <c r="D157" s="2">
        <v>-1.3343720020000001</v>
      </c>
    </row>
    <row r="158" spans="1:4">
      <c r="A158" s="5" t="s">
        <v>618</v>
      </c>
      <c r="B158" s="1" t="s">
        <v>427</v>
      </c>
      <c r="C158" s="2">
        <v>1.1295443409999999</v>
      </c>
    </row>
    <row r="159" spans="1:4">
      <c r="A159" s="5" t="s">
        <v>636</v>
      </c>
      <c r="B159" s="1" t="s">
        <v>428</v>
      </c>
      <c r="C159" s="2">
        <v>1.460726569</v>
      </c>
    </row>
    <row r="160" spans="1:4">
      <c r="A160" s="5" t="s">
        <v>619</v>
      </c>
      <c r="B160" s="1" t="s">
        <v>429</v>
      </c>
      <c r="C160" s="2">
        <v>2.721260596</v>
      </c>
      <c r="D160" s="2">
        <v>-1.3764750189999999</v>
      </c>
    </row>
    <row r="161" spans="1:4">
      <c r="A161" s="5" t="s">
        <v>56</v>
      </c>
      <c r="B161" s="1" t="s">
        <v>430</v>
      </c>
      <c r="C161" s="2">
        <v>1.1665196499999999</v>
      </c>
    </row>
    <row r="162" spans="1:4">
      <c r="A162" s="5" t="s">
        <v>173</v>
      </c>
      <c r="B162" s="1" t="s">
        <v>431</v>
      </c>
      <c r="C162" s="2">
        <v>1.068989991</v>
      </c>
    </row>
    <row r="163" spans="1:4">
      <c r="A163" s="5" t="s">
        <v>174</v>
      </c>
      <c r="B163" s="1" t="s">
        <v>432</v>
      </c>
      <c r="C163" s="2">
        <v>-1.8406081519999999</v>
      </c>
      <c r="D163" s="2">
        <v>1.451381987</v>
      </c>
    </row>
    <row r="164" spans="1:4">
      <c r="A164" s="5" t="s">
        <v>175</v>
      </c>
      <c r="B164" s="1" t="s">
        <v>433</v>
      </c>
      <c r="C164" s="2">
        <v>1.0482003980000001</v>
      </c>
    </row>
    <row r="165" spans="1:4">
      <c r="A165" s="5" t="s">
        <v>176</v>
      </c>
      <c r="B165" s="1" t="s">
        <v>434</v>
      </c>
      <c r="C165" s="2">
        <v>1.3100350439999999</v>
      </c>
    </row>
    <row r="166" spans="1:4">
      <c r="A166" s="5" t="s">
        <v>177</v>
      </c>
      <c r="B166" s="1" t="s">
        <v>435</v>
      </c>
      <c r="C166" s="2">
        <v>1.104790902</v>
      </c>
    </row>
    <row r="167" spans="1:4">
      <c r="A167" s="5" t="s">
        <v>57</v>
      </c>
      <c r="B167" s="1" t="s">
        <v>436</v>
      </c>
      <c r="C167" s="2">
        <v>1.201974114</v>
      </c>
    </row>
    <row r="168" spans="1:4">
      <c r="A168" s="5" t="s">
        <v>58</v>
      </c>
      <c r="B168" s="1" t="s">
        <v>437</v>
      </c>
      <c r="C168" s="2">
        <v>1.541645135</v>
      </c>
    </row>
    <row r="169" spans="1:4">
      <c r="A169" s="5" t="s">
        <v>178</v>
      </c>
      <c r="B169" s="1" t="s">
        <v>438</v>
      </c>
      <c r="C169" s="2">
        <v>1.159103663</v>
      </c>
    </row>
    <row r="170" spans="1:4">
      <c r="A170" s="5" t="s">
        <v>59</v>
      </c>
      <c r="B170" s="1" t="s">
        <v>439</v>
      </c>
      <c r="C170" s="2">
        <v>1.6550346650000001</v>
      </c>
      <c r="D170" s="2">
        <v>-1.191042444</v>
      </c>
    </row>
    <row r="171" spans="1:4">
      <c r="A171" s="5" t="s">
        <v>179</v>
      </c>
      <c r="B171" s="1" t="s">
        <v>440</v>
      </c>
      <c r="C171" s="2">
        <v>1.6401182940000001</v>
      </c>
      <c r="D171" s="2">
        <v>-1.2862867790000001</v>
      </c>
    </row>
    <row r="172" spans="1:4">
      <c r="A172" s="5" t="s">
        <v>180</v>
      </c>
      <c r="B172" s="1" t="s">
        <v>441</v>
      </c>
      <c r="C172" s="2">
        <v>1.1743903309999999</v>
      </c>
    </row>
    <row r="173" spans="1:4">
      <c r="A173" s="5" t="s">
        <v>181</v>
      </c>
      <c r="B173" s="1" t="s">
        <v>442</v>
      </c>
      <c r="C173" s="2">
        <v>1.1164256939999999</v>
      </c>
    </row>
    <row r="174" spans="1:4">
      <c r="B174" s="1" t="s">
        <v>443</v>
      </c>
      <c r="C174" s="2">
        <v>-1.3255141939999999</v>
      </c>
    </row>
    <row r="175" spans="1:4">
      <c r="A175" s="5" t="s">
        <v>182</v>
      </c>
      <c r="B175" s="1" t="s">
        <v>444</v>
      </c>
      <c r="C175" s="2">
        <v>1.245677089</v>
      </c>
    </row>
    <row r="176" spans="1:4">
      <c r="A176" s="5" t="s">
        <v>183</v>
      </c>
      <c r="B176" s="1" t="s">
        <v>445</v>
      </c>
      <c r="C176" s="2">
        <v>1.129010013</v>
      </c>
      <c r="D176" s="2">
        <v>-1.1681732600000001</v>
      </c>
    </row>
    <row r="177" spans="1:4">
      <c r="A177" s="5" t="s">
        <v>184</v>
      </c>
      <c r="B177" s="1" t="s">
        <v>446</v>
      </c>
      <c r="C177" s="2">
        <v>1.498209707</v>
      </c>
      <c r="D177" s="2">
        <v>-1.4089670839999999</v>
      </c>
    </row>
    <row r="178" spans="1:4">
      <c r="A178" s="5" t="s">
        <v>185</v>
      </c>
      <c r="B178" s="1" t="s">
        <v>447</v>
      </c>
      <c r="C178" s="2">
        <v>1.7741423789999999</v>
      </c>
      <c r="D178" s="2">
        <v>-1.521785328</v>
      </c>
    </row>
    <row r="179" spans="1:4">
      <c r="A179" s="5" t="s">
        <v>186</v>
      </c>
      <c r="B179" s="1" t="s">
        <v>448</v>
      </c>
      <c r="C179" s="2">
        <v>1.746041089</v>
      </c>
      <c r="D179" s="2">
        <v>-1.0781264500000001</v>
      </c>
    </row>
    <row r="180" spans="1:4">
      <c r="A180" s="5" t="s">
        <v>187</v>
      </c>
      <c r="B180" s="1" t="s">
        <v>449</v>
      </c>
      <c r="C180" s="2">
        <v>1.094394342</v>
      </c>
    </row>
    <row r="181" spans="1:4">
      <c r="A181" s="5" t="s">
        <v>188</v>
      </c>
      <c r="B181" s="1" t="s">
        <v>450</v>
      </c>
      <c r="C181" s="2">
        <v>1.307878874</v>
      </c>
      <c r="D181" s="2">
        <v>-1.0924661680000001</v>
      </c>
    </row>
    <row r="182" spans="1:4">
      <c r="A182" s="5" t="s">
        <v>189</v>
      </c>
      <c r="B182" s="1" t="s">
        <v>451</v>
      </c>
      <c r="C182" s="2">
        <v>1.3890438780000001</v>
      </c>
      <c r="D182" s="2">
        <v>-1.020808556</v>
      </c>
    </row>
    <row r="183" spans="1:4">
      <c r="A183" s="5" t="s">
        <v>190</v>
      </c>
      <c r="B183" s="1" t="s">
        <v>452</v>
      </c>
      <c r="C183" s="2">
        <v>1.049848809</v>
      </c>
    </row>
    <row r="184" spans="1:4">
      <c r="A184" s="5" t="s">
        <v>638</v>
      </c>
      <c r="B184" s="1" t="s">
        <v>453</v>
      </c>
      <c r="C184" s="2">
        <v>1.457910408</v>
      </c>
      <c r="D184" s="2">
        <v>-1.147367805</v>
      </c>
    </row>
    <row r="185" spans="1:4">
      <c r="A185" s="5" t="s">
        <v>60</v>
      </c>
      <c r="B185" s="1" t="s">
        <v>454</v>
      </c>
      <c r="C185" s="2">
        <v>1.248882724</v>
      </c>
    </row>
    <row r="186" spans="1:4">
      <c r="A186" s="5" t="s">
        <v>61</v>
      </c>
      <c r="B186" s="1" t="s">
        <v>455</v>
      </c>
      <c r="C186" s="2">
        <v>1.294449102</v>
      </c>
    </row>
    <row r="187" spans="1:4">
      <c r="A187" s="5" t="s">
        <v>191</v>
      </c>
      <c r="B187" s="1" t="s">
        <v>456</v>
      </c>
      <c r="C187" s="2">
        <v>1.121005622</v>
      </c>
      <c r="D187" s="2">
        <v>-1.311017071</v>
      </c>
    </row>
    <row r="188" spans="1:4">
      <c r="A188" s="5" t="s">
        <v>192</v>
      </c>
      <c r="B188" s="1" t="s">
        <v>457</v>
      </c>
      <c r="C188" s="2">
        <v>1.0463996250000001</v>
      </c>
    </row>
    <row r="189" spans="1:4">
      <c r="A189" s="5" t="s">
        <v>620</v>
      </c>
      <c r="B189" s="1" t="s">
        <v>458</v>
      </c>
      <c r="C189" s="2">
        <v>1.135597076</v>
      </c>
    </row>
    <row r="190" spans="1:4">
      <c r="A190" s="5" t="s">
        <v>193</v>
      </c>
      <c r="B190" s="1" t="s">
        <v>459</v>
      </c>
      <c r="C190" s="2">
        <v>1.671966582</v>
      </c>
      <c r="D190" s="2">
        <v>-1.111788303</v>
      </c>
    </row>
    <row r="191" spans="1:4">
      <c r="A191" s="5" t="s">
        <v>621</v>
      </c>
      <c r="B191" s="1" t="s">
        <v>460</v>
      </c>
      <c r="C191" s="2">
        <v>1.3622078870000001</v>
      </c>
    </row>
    <row r="192" spans="1:4">
      <c r="A192" s="5" t="s">
        <v>62</v>
      </c>
      <c r="B192" s="1" t="s">
        <v>461</v>
      </c>
      <c r="C192" s="2">
        <v>1.0183481409999999</v>
      </c>
    </row>
    <row r="193" spans="1:4">
      <c r="A193" s="5" t="s">
        <v>639</v>
      </c>
      <c r="B193" s="1" t="s">
        <v>462</v>
      </c>
      <c r="C193" s="2">
        <v>1.141647141</v>
      </c>
    </row>
    <row r="194" spans="1:4">
      <c r="A194" s="5" t="s">
        <v>194</v>
      </c>
      <c r="B194" s="1" t="s">
        <v>463</v>
      </c>
      <c r="C194" s="2">
        <v>1.341579589</v>
      </c>
    </row>
    <row r="195" spans="1:4">
      <c r="A195" s="5" t="s">
        <v>195</v>
      </c>
      <c r="B195" s="1" t="s">
        <v>464</v>
      </c>
      <c r="C195" s="2">
        <v>-1.290527137</v>
      </c>
      <c r="D195" s="2">
        <v>1.3802729279999999</v>
      </c>
    </row>
    <row r="196" spans="1:4">
      <c r="A196" s="5" t="s">
        <v>63</v>
      </c>
      <c r="B196" s="1" t="s">
        <v>465</v>
      </c>
      <c r="C196" s="2">
        <v>-1.0395419319999999</v>
      </c>
    </row>
    <row r="197" spans="1:4">
      <c r="A197" s="5" t="s">
        <v>64</v>
      </c>
      <c r="B197" s="1" t="s">
        <v>466</v>
      </c>
      <c r="C197" s="2">
        <v>-1.023684856</v>
      </c>
    </row>
    <row r="198" spans="1:4">
      <c r="A198" s="5" t="s">
        <v>622</v>
      </c>
      <c r="B198" s="1" t="s">
        <v>467</v>
      </c>
      <c r="C198" s="2">
        <v>1.04622331</v>
      </c>
    </row>
    <row r="199" spans="1:4">
      <c r="A199" s="5" t="s">
        <v>65</v>
      </c>
      <c r="B199" s="1" t="s">
        <v>468</v>
      </c>
      <c r="C199" s="2">
        <v>1.688294714</v>
      </c>
      <c r="D199" s="2">
        <v>-1.2060378439999999</v>
      </c>
    </row>
    <row r="200" spans="1:4">
      <c r="A200" s="5" t="s">
        <v>196</v>
      </c>
      <c r="B200" s="1" t="s">
        <v>469</v>
      </c>
      <c r="C200" s="2">
        <v>1.106078404</v>
      </c>
    </row>
    <row r="201" spans="1:4">
      <c r="A201" s="5" t="s">
        <v>66</v>
      </c>
      <c r="B201" s="1" t="s">
        <v>470</v>
      </c>
      <c r="C201" s="2">
        <v>1.98348233</v>
      </c>
      <c r="D201" s="2">
        <v>-1.6959061360000001</v>
      </c>
    </row>
    <row r="202" spans="1:4">
      <c r="A202" s="5" t="s">
        <v>67</v>
      </c>
      <c r="B202" s="1" t="s">
        <v>471</v>
      </c>
      <c r="C202" s="2">
        <v>1.822393113</v>
      </c>
      <c r="D202" s="2">
        <v>-1.0416584229999999</v>
      </c>
    </row>
    <row r="203" spans="1:4">
      <c r="A203" s="5" t="s">
        <v>197</v>
      </c>
      <c r="B203" s="1" t="s">
        <v>472</v>
      </c>
      <c r="C203" s="2">
        <v>1.0530251530000001</v>
      </c>
    </row>
    <row r="204" spans="1:4">
      <c r="A204" s="5" t="s">
        <v>68</v>
      </c>
      <c r="B204" s="1" t="s">
        <v>473</v>
      </c>
      <c r="C204" s="2">
        <v>-1.1055555669999999</v>
      </c>
      <c r="D204" s="2">
        <v>1.382658301</v>
      </c>
    </row>
    <row r="205" spans="1:4">
      <c r="A205" s="5" t="s">
        <v>69</v>
      </c>
      <c r="B205" s="1" t="s">
        <v>474</v>
      </c>
      <c r="C205" s="2">
        <v>-1.6329702020000001</v>
      </c>
      <c r="D205" s="2">
        <v>1.0720562440000001</v>
      </c>
    </row>
    <row r="206" spans="1:4">
      <c r="A206" s="5" t="s">
        <v>198</v>
      </c>
      <c r="B206" s="1" t="s">
        <v>475</v>
      </c>
      <c r="C206" s="2">
        <v>1.7533562620000001</v>
      </c>
      <c r="D206" s="2">
        <v>-1.5793742660000001</v>
      </c>
    </row>
    <row r="207" spans="1:4">
      <c r="A207" s="5" t="s">
        <v>199</v>
      </c>
      <c r="B207" s="1" t="s">
        <v>476</v>
      </c>
      <c r="C207" s="2">
        <v>1.6029869800000001</v>
      </c>
      <c r="D207" s="2">
        <v>-1.196299676</v>
      </c>
    </row>
    <row r="208" spans="1:4">
      <c r="A208" s="5" t="s">
        <v>264</v>
      </c>
      <c r="B208" s="1" t="s">
        <v>477</v>
      </c>
      <c r="C208" s="2">
        <v>-1.3081710360000001</v>
      </c>
      <c r="D208" s="2">
        <v>1.265307301</v>
      </c>
    </row>
    <row r="209" spans="1:4">
      <c r="A209" s="5" t="s">
        <v>200</v>
      </c>
      <c r="B209" s="1" t="s">
        <v>478</v>
      </c>
      <c r="C209" s="2">
        <v>1.089740586</v>
      </c>
    </row>
    <row r="210" spans="1:4">
      <c r="A210" s="5" t="s">
        <v>201</v>
      </c>
      <c r="B210" s="1" t="s">
        <v>479</v>
      </c>
      <c r="C210" s="2">
        <v>1.0455151570000001</v>
      </c>
    </row>
    <row r="211" spans="1:4">
      <c r="A211" s="5" t="s">
        <v>202</v>
      </c>
      <c r="B211" s="1" t="s">
        <v>480</v>
      </c>
      <c r="C211" s="2">
        <v>1.0226808549999999</v>
      </c>
    </row>
    <row r="212" spans="1:4">
      <c r="A212" s="5" t="s">
        <v>623</v>
      </c>
      <c r="B212" s="1" t="s">
        <v>481</v>
      </c>
      <c r="C212" s="2">
        <v>-1.26670149</v>
      </c>
      <c r="D212" s="2">
        <v>1.883244632</v>
      </c>
    </row>
    <row r="213" spans="1:4">
      <c r="A213" s="5" t="s">
        <v>70</v>
      </c>
      <c r="B213" s="1" t="s">
        <v>482</v>
      </c>
      <c r="C213" s="2">
        <v>-2.0424421330000002</v>
      </c>
      <c r="D213" s="2">
        <v>1.6781712950000001</v>
      </c>
    </row>
    <row r="214" spans="1:4">
      <c r="A214" s="5" t="s">
        <v>203</v>
      </c>
      <c r="B214" s="1" t="s">
        <v>483</v>
      </c>
      <c r="C214" s="2">
        <v>1.103889978</v>
      </c>
    </row>
    <row r="215" spans="1:4">
      <c r="A215" s="5" t="s">
        <v>204</v>
      </c>
      <c r="B215" s="1" t="s">
        <v>484</v>
      </c>
      <c r="C215" s="2">
        <v>1.4200872760000001</v>
      </c>
    </row>
    <row r="216" spans="1:4">
      <c r="A216" s="5" t="s">
        <v>205</v>
      </c>
      <c r="B216" s="1" t="s">
        <v>485</v>
      </c>
      <c r="C216" s="2">
        <v>1.0371790670000001</v>
      </c>
    </row>
    <row r="217" spans="1:4">
      <c r="A217" s="5" t="s">
        <v>206</v>
      </c>
      <c r="B217" s="1" t="s">
        <v>486</v>
      </c>
      <c r="C217" s="2">
        <v>1.029558881</v>
      </c>
    </row>
    <row r="218" spans="1:4">
      <c r="A218" s="5" t="s">
        <v>71</v>
      </c>
      <c r="B218" s="1" t="s">
        <v>487</v>
      </c>
      <c r="C218" s="2">
        <v>1.433981991</v>
      </c>
    </row>
    <row r="219" spans="1:4">
      <c r="A219" s="5" t="s">
        <v>207</v>
      </c>
      <c r="B219" s="1" t="s">
        <v>488</v>
      </c>
      <c r="C219" s="2">
        <v>1.1002446340000001</v>
      </c>
    </row>
    <row r="220" spans="1:4">
      <c r="A220" s="5" t="s">
        <v>208</v>
      </c>
      <c r="B220" s="1" t="s">
        <v>489</v>
      </c>
      <c r="C220" s="2">
        <v>1.1186692810000001</v>
      </c>
    </row>
    <row r="221" spans="1:4">
      <c r="A221" s="5" t="s">
        <v>209</v>
      </c>
      <c r="B221" s="1" t="s">
        <v>490</v>
      </c>
      <c r="C221" s="2">
        <v>1.2136300200000001</v>
      </c>
    </row>
    <row r="222" spans="1:4">
      <c r="A222" s="5" t="s">
        <v>72</v>
      </c>
      <c r="B222" s="1" t="s">
        <v>491</v>
      </c>
      <c r="C222" s="2">
        <v>1.6265130240000001</v>
      </c>
    </row>
    <row r="223" spans="1:4">
      <c r="A223" s="5" t="s">
        <v>210</v>
      </c>
      <c r="B223" s="1" t="s">
        <v>492</v>
      </c>
      <c r="C223" s="2">
        <v>1.0209569140000001</v>
      </c>
    </row>
    <row r="224" spans="1:4">
      <c r="A224" s="5" t="s">
        <v>624</v>
      </c>
      <c r="B224" s="1" t="s">
        <v>493</v>
      </c>
      <c r="C224" s="2">
        <v>1.3024052909999999</v>
      </c>
    </row>
    <row r="225" spans="1:4">
      <c r="A225" s="5" t="s">
        <v>211</v>
      </c>
      <c r="B225" s="1" t="s">
        <v>494</v>
      </c>
      <c r="C225" s="2">
        <v>1.0518417959999999</v>
      </c>
    </row>
    <row r="226" spans="1:4">
      <c r="A226" s="5" t="s">
        <v>73</v>
      </c>
      <c r="B226" s="1" t="s">
        <v>495</v>
      </c>
      <c r="C226" s="2">
        <v>1.118717011</v>
      </c>
    </row>
    <row r="227" spans="1:4">
      <c r="A227" s="5" t="s">
        <v>212</v>
      </c>
      <c r="B227" s="1" t="s">
        <v>496</v>
      </c>
      <c r="C227" s="2">
        <v>1.0347966420000001</v>
      </c>
    </row>
    <row r="228" spans="1:4">
      <c r="A228" s="5" t="s">
        <v>213</v>
      </c>
      <c r="B228" s="1" t="s">
        <v>497</v>
      </c>
      <c r="C228" s="2">
        <v>-1.044838414</v>
      </c>
    </row>
    <row r="229" spans="1:4">
      <c r="A229" s="5" t="s">
        <v>74</v>
      </c>
      <c r="B229" s="1" t="s">
        <v>498</v>
      </c>
      <c r="C229" s="2">
        <v>-1.82438217</v>
      </c>
    </row>
    <row r="230" spans="1:4">
      <c r="A230" s="5" t="s">
        <v>75</v>
      </c>
      <c r="B230" s="1" t="s">
        <v>499</v>
      </c>
      <c r="C230" s="2">
        <v>-1.047981332</v>
      </c>
      <c r="D230" s="2">
        <v>1.389056257</v>
      </c>
    </row>
    <row r="231" spans="1:4">
      <c r="A231" s="5" t="s">
        <v>76</v>
      </c>
      <c r="B231" s="1" t="s">
        <v>500</v>
      </c>
      <c r="C231" s="2">
        <v>1.371442786</v>
      </c>
    </row>
    <row r="232" spans="1:4">
      <c r="A232" s="5" t="s">
        <v>214</v>
      </c>
      <c r="B232" s="1" t="s">
        <v>501</v>
      </c>
      <c r="C232" s="2">
        <v>1.037190587</v>
      </c>
    </row>
    <row r="233" spans="1:4">
      <c r="A233" s="5" t="s">
        <v>215</v>
      </c>
      <c r="B233" s="1" t="s">
        <v>502</v>
      </c>
      <c r="C233" s="2">
        <v>-1.808417479</v>
      </c>
      <c r="D233" s="2">
        <v>1.598885077</v>
      </c>
    </row>
    <row r="234" spans="1:4">
      <c r="A234" s="5" t="s">
        <v>77</v>
      </c>
      <c r="B234" s="1" t="s">
        <v>503</v>
      </c>
      <c r="C234" s="2">
        <v>1.4877604769999999</v>
      </c>
    </row>
    <row r="235" spans="1:4">
      <c r="A235" s="5" t="s">
        <v>216</v>
      </c>
      <c r="B235" s="1" t="s">
        <v>504</v>
      </c>
      <c r="C235" s="2">
        <v>1.1068140040000001</v>
      </c>
    </row>
    <row r="236" spans="1:4">
      <c r="A236" s="5" t="s">
        <v>78</v>
      </c>
      <c r="B236" s="1" t="s">
        <v>505</v>
      </c>
      <c r="C236" s="2">
        <v>1.464706439</v>
      </c>
      <c r="D236" s="2">
        <v>-1.6928526269999999</v>
      </c>
    </row>
    <row r="237" spans="1:4">
      <c r="A237" s="5" t="s">
        <v>217</v>
      </c>
      <c r="B237" s="1" t="s">
        <v>506</v>
      </c>
      <c r="C237" s="2">
        <v>1.05463288</v>
      </c>
    </row>
    <row r="238" spans="1:4">
      <c r="A238" s="5" t="s">
        <v>79</v>
      </c>
      <c r="B238" s="1" t="s">
        <v>507</v>
      </c>
      <c r="C238" s="2">
        <v>-1.0847725850000001</v>
      </c>
    </row>
    <row r="239" spans="1:4">
      <c r="A239" s="5" t="s">
        <v>640</v>
      </c>
      <c r="B239" s="1" t="s">
        <v>508</v>
      </c>
      <c r="C239" s="2">
        <v>1.01323203</v>
      </c>
    </row>
    <row r="240" spans="1:4">
      <c r="A240" s="5" t="s">
        <v>80</v>
      </c>
      <c r="B240" s="1" t="s">
        <v>509</v>
      </c>
      <c r="C240" s="2">
        <v>-1.1891559549999999</v>
      </c>
    </row>
    <row r="241" spans="1:4">
      <c r="A241" s="5" t="s">
        <v>81</v>
      </c>
      <c r="B241" s="1" t="s">
        <v>510</v>
      </c>
      <c r="C241" s="2">
        <v>-2.0563905349999998</v>
      </c>
      <c r="D241" s="2">
        <v>1.2143090670000001</v>
      </c>
    </row>
    <row r="242" spans="1:4">
      <c r="A242" s="5" t="s">
        <v>82</v>
      </c>
      <c r="B242" s="1" t="s">
        <v>511</v>
      </c>
      <c r="C242" s="2">
        <v>-2.3775325839999999</v>
      </c>
      <c r="D242" s="2">
        <v>2.0334289860000001</v>
      </c>
    </row>
    <row r="243" spans="1:4">
      <c r="A243" s="5" t="s">
        <v>218</v>
      </c>
      <c r="B243" s="1" t="s">
        <v>512</v>
      </c>
      <c r="C243" s="2">
        <v>-1.8505701939999999</v>
      </c>
      <c r="D243" s="2">
        <v>1.543794482</v>
      </c>
    </row>
    <row r="244" spans="1:4">
      <c r="A244" s="5" t="s">
        <v>625</v>
      </c>
      <c r="B244" s="1" t="s">
        <v>513</v>
      </c>
      <c r="C244" s="2">
        <v>-2.3972157799999998</v>
      </c>
      <c r="D244" s="2">
        <v>1.2468175509999999</v>
      </c>
    </row>
    <row r="245" spans="1:4">
      <c r="A245" s="5" t="s">
        <v>219</v>
      </c>
      <c r="B245" s="1" t="s">
        <v>514</v>
      </c>
      <c r="C245" s="2">
        <v>1.8538199399999999</v>
      </c>
      <c r="D245" s="2">
        <v>-1.935974785</v>
      </c>
    </row>
    <row r="246" spans="1:4">
      <c r="A246" s="5" t="s">
        <v>220</v>
      </c>
      <c r="B246" s="1" t="s">
        <v>515</v>
      </c>
      <c r="C246" s="2">
        <v>-1.6393941940000001</v>
      </c>
      <c r="D246" s="2">
        <v>1.056762239</v>
      </c>
    </row>
    <row r="247" spans="1:4">
      <c r="A247" s="5" t="s">
        <v>221</v>
      </c>
      <c r="B247" s="1" t="s">
        <v>516</v>
      </c>
      <c r="C247" s="2">
        <v>-1.788103123</v>
      </c>
    </row>
    <row r="248" spans="1:4">
      <c r="A248" s="5" t="s">
        <v>222</v>
      </c>
      <c r="B248" s="1" t="s">
        <v>517</v>
      </c>
      <c r="C248" s="2">
        <v>-1.4292397969999999</v>
      </c>
      <c r="D248" s="2">
        <v>1.1530523660000001</v>
      </c>
    </row>
    <row r="249" spans="1:4">
      <c r="A249" s="5" t="s">
        <v>223</v>
      </c>
      <c r="B249" s="1" t="s">
        <v>518</v>
      </c>
      <c r="C249" s="2">
        <v>2.6757883140000001</v>
      </c>
      <c r="D249" s="2">
        <v>-3.341616954</v>
      </c>
    </row>
    <row r="250" spans="1:4">
      <c r="A250" s="5" t="s">
        <v>224</v>
      </c>
      <c r="B250" s="1" t="s">
        <v>519</v>
      </c>
      <c r="C250" s="2">
        <v>1.455660816</v>
      </c>
      <c r="D250" s="2">
        <v>-2.189681835</v>
      </c>
    </row>
    <row r="251" spans="1:4">
      <c r="A251" s="5" t="s">
        <v>225</v>
      </c>
      <c r="B251" s="1" t="s">
        <v>520</v>
      </c>
      <c r="C251" s="2">
        <v>1.515326229</v>
      </c>
      <c r="D251" s="2">
        <v>-1.6672620229999999</v>
      </c>
    </row>
    <row r="252" spans="1:4">
      <c r="A252" s="5" t="s">
        <v>226</v>
      </c>
      <c r="B252" s="1" t="s">
        <v>521</v>
      </c>
      <c r="C252" s="2">
        <v>1.0440108690000001</v>
      </c>
    </row>
    <row r="253" spans="1:4">
      <c r="A253" s="5" t="s">
        <v>227</v>
      </c>
      <c r="B253" s="1" t="s">
        <v>522</v>
      </c>
      <c r="C253" s="2">
        <v>1.098613375</v>
      </c>
    </row>
    <row r="254" spans="1:4">
      <c r="A254" s="5" t="s">
        <v>228</v>
      </c>
      <c r="B254" s="1" t="s">
        <v>523</v>
      </c>
      <c r="C254" s="2">
        <v>-1.2525818449999999</v>
      </c>
      <c r="D254" s="2">
        <v>1.2351008560000001</v>
      </c>
    </row>
    <row r="255" spans="1:4">
      <c r="A255" s="5" t="s">
        <v>83</v>
      </c>
      <c r="B255" s="1" t="s">
        <v>524</v>
      </c>
      <c r="C255" s="2">
        <v>-3.5413414950000002</v>
      </c>
      <c r="D255" s="2">
        <v>2.0519915329999998</v>
      </c>
    </row>
    <row r="256" spans="1:4">
      <c r="A256" s="5" t="s">
        <v>229</v>
      </c>
      <c r="B256" s="1" t="s">
        <v>525</v>
      </c>
      <c r="C256" s="2">
        <v>-1.6348215049999999</v>
      </c>
      <c r="D256" s="2">
        <v>1.6086707410000001</v>
      </c>
    </row>
    <row r="257" spans="1:4">
      <c r="A257" s="5" t="s">
        <v>230</v>
      </c>
      <c r="B257" s="1" t="s">
        <v>526</v>
      </c>
      <c r="C257" s="2">
        <v>-1.2009907129999999</v>
      </c>
    </row>
    <row r="258" spans="1:4">
      <c r="A258" s="5" t="s">
        <v>231</v>
      </c>
      <c r="B258" s="1" t="s">
        <v>527</v>
      </c>
      <c r="C258" s="2">
        <v>-1.6618293500000001</v>
      </c>
      <c r="D258" s="2">
        <v>1.0739928329999999</v>
      </c>
    </row>
    <row r="259" spans="1:4">
      <c r="A259" s="5" t="s">
        <v>626</v>
      </c>
      <c r="B259" s="1" t="s">
        <v>528</v>
      </c>
      <c r="C259" s="2">
        <v>-1.2830396770000001</v>
      </c>
    </row>
    <row r="260" spans="1:4">
      <c r="A260" s="5" t="s">
        <v>84</v>
      </c>
      <c r="B260" s="1" t="s">
        <v>529</v>
      </c>
      <c r="C260" s="2">
        <v>5.4764534789999999</v>
      </c>
      <c r="D260" s="4">
        <v>-6.3668621930000002</v>
      </c>
    </row>
    <row r="261" spans="1:4">
      <c r="A261" s="5" t="s">
        <v>85</v>
      </c>
      <c r="B261" s="1" t="s">
        <v>530</v>
      </c>
      <c r="C261" s="2">
        <v>5.4039592729999999</v>
      </c>
      <c r="D261" s="4">
        <v>-6.4390728660000001</v>
      </c>
    </row>
    <row r="262" spans="1:4">
      <c r="B262" s="1" t="s">
        <v>531</v>
      </c>
      <c r="C262" s="2">
        <v>-2.2953906470000001</v>
      </c>
      <c r="D262" s="2">
        <v>1.117987308</v>
      </c>
    </row>
    <row r="263" spans="1:4">
      <c r="A263" s="5" t="s">
        <v>641</v>
      </c>
      <c r="B263" s="1" t="s">
        <v>532</v>
      </c>
      <c r="C263" s="2">
        <v>-1.401639922</v>
      </c>
    </row>
    <row r="264" spans="1:4">
      <c r="A264" s="5" t="s">
        <v>86</v>
      </c>
      <c r="B264" s="1" t="s">
        <v>533</v>
      </c>
      <c r="C264" s="2">
        <v>-1.702686806</v>
      </c>
    </row>
    <row r="265" spans="1:4">
      <c r="A265" s="5" t="s">
        <v>232</v>
      </c>
      <c r="B265" s="1" t="s">
        <v>534</v>
      </c>
      <c r="C265" s="2">
        <v>-1.3886486920000001</v>
      </c>
      <c r="D265" s="2">
        <v>1.1303413760000001</v>
      </c>
    </row>
    <row r="266" spans="1:4">
      <c r="A266" s="5" t="s">
        <v>233</v>
      </c>
      <c r="B266" s="1" t="s">
        <v>535</v>
      </c>
      <c r="C266" s="2">
        <v>-1.4243789</v>
      </c>
      <c r="D266" s="2">
        <v>1.0620173479999999</v>
      </c>
    </row>
    <row r="267" spans="1:4">
      <c r="A267" s="5" t="s">
        <v>87</v>
      </c>
      <c r="B267" s="1" t="s">
        <v>536</v>
      </c>
      <c r="C267" s="2">
        <v>-2.7384854590000001</v>
      </c>
      <c r="D267" s="2">
        <v>1.749001735</v>
      </c>
    </row>
    <row r="268" spans="1:4">
      <c r="A268" s="5" t="s">
        <v>234</v>
      </c>
      <c r="B268" s="1" t="s">
        <v>537</v>
      </c>
      <c r="C268" s="2">
        <v>-1.1534642390000001</v>
      </c>
    </row>
    <row r="269" spans="1:4">
      <c r="A269" s="5" t="s">
        <v>235</v>
      </c>
      <c r="B269" s="1" t="s">
        <v>538</v>
      </c>
      <c r="C269" s="2">
        <v>-1.222903216</v>
      </c>
    </row>
    <row r="270" spans="1:4">
      <c r="A270" s="5" t="s">
        <v>236</v>
      </c>
      <c r="B270" s="1" t="s">
        <v>539</v>
      </c>
      <c r="C270" s="2">
        <v>1.55759388</v>
      </c>
      <c r="D270" s="2">
        <v>-1.1597048109999999</v>
      </c>
    </row>
    <row r="271" spans="1:4">
      <c r="A271" s="5" t="s">
        <v>627</v>
      </c>
      <c r="B271" s="1" t="s">
        <v>540</v>
      </c>
      <c r="C271" s="2">
        <v>1.778254843</v>
      </c>
      <c r="D271" s="2">
        <v>-1.2519872190000001</v>
      </c>
    </row>
    <row r="272" spans="1:4">
      <c r="A272" s="5" t="s">
        <v>88</v>
      </c>
      <c r="B272" s="1" t="s">
        <v>541</v>
      </c>
      <c r="C272" s="2">
        <v>-1.354655341</v>
      </c>
    </row>
    <row r="273" spans="1:4">
      <c r="A273" s="5" t="s">
        <v>89</v>
      </c>
      <c r="B273" s="1" t="s">
        <v>542</v>
      </c>
      <c r="C273" s="2">
        <v>-2.1262873729999998</v>
      </c>
      <c r="D273" s="2">
        <v>1.2510515099999999</v>
      </c>
    </row>
    <row r="274" spans="1:4">
      <c r="A274" s="5" t="s">
        <v>628</v>
      </c>
      <c r="B274" s="1" t="s">
        <v>543</v>
      </c>
      <c r="C274" s="2">
        <v>-2.0888963079999998</v>
      </c>
      <c r="D274" s="2">
        <v>1.101467309</v>
      </c>
    </row>
    <row r="275" spans="1:4">
      <c r="B275" s="1" t="s">
        <v>544</v>
      </c>
      <c r="C275" s="2">
        <v>-1.75235078</v>
      </c>
      <c r="D275" s="2">
        <v>1.6924369239999999</v>
      </c>
    </row>
    <row r="276" spans="1:4">
      <c r="A276" s="5" t="s">
        <v>237</v>
      </c>
      <c r="B276" s="1" t="s">
        <v>545</v>
      </c>
      <c r="C276" s="2">
        <v>-1.1984675869999999</v>
      </c>
    </row>
    <row r="277" spans="1:4">
      <c r="A277" s="5" t="s">
        <v>90</v>
      </c>
      <c r="B277" s="1" t="s">
        <v>546</v>
      </c>
      <c r="C277" s="2">
        <v>-1.4818565859999999</v>
      </c>
    </row>
    <row r="278" spans="1:4">
      <c r="A278" s="5" t="s">
        <v>91</v>
      </c>
      <c r="B278" s="1" t="s">
        <v>547</v>
      </c>
      <c r="C278" s="2">
        <v>1.8023978519999999</v>
      </c>
      <c r="D278" s="2">
        <v>-1.015022101</v>
      </c>
    </row>
    <row r="279" spans="1:4">
      <c r="A279" s="5" t="s">
        <v>238</v>
      </c>
      <c r="B279" s="1" t="s">
        <v>548</v>
      </c>
      <c r="C279" s="2">
        <v>-1.2461242729999999</v>
      </c>
    </row>
    <row r="280" spans="1:4">
      <c r="B280" s="1" t="s">
        <v>549</v>
      </c>
      <c r="C280" s="2">
        <v>-1.276444219</v>
      </c>
    </row>
    <row r="281" spans="1:4">
      <c r="B281" s="1" t="s">
        <v>550</v>
      </c>
      <c r="C281" s="2">
        <v>-2.7887341010000002</v>
      </c>
    </row>
    <row r="282" spans="1:4">
      <c r="A282" s="5" t="s">
        <v>239</v>
      </c>
      <c r="B282" s="1" t="s">
        <v>551</v>
      </c>
      <c r="C282" s="2">
        <v>-1.21927838</v>
      </c>
    </row>
    <row r="283" spans="1:4">
      <c r="A283" s="6" t="s">
        <v>240</v>
      </c>
      <c r="B283" s="1" t="s">
        <v>552</v>
      </c>
      <c r="C283" s="2">
        <v>1.3824337170000001</v>
      </c>
      <c r="D283" s="2">
        <v>-1.187165518</v>
      </c>
    </row>
    <row r="284" spans="1:4">
      <c r="A284" s="5" t="s">
        <v>92</v>
      </c>
      <c r="B284" s="1" t="s">
        <v>553</v>
      </c>
      <c r="C284" s="2">
        <v>1.62305378</v>
      </c>
      <c r="D284" s="2">
        <v>-1.0049380219999999</v>
      </c>
    </row>
    <row r="285" spans="1:4">
      <c r="A285" s="5" t="s">
        <v>241</v>
      </c>
      <c r="B285" s="1" t="s">
        <v>554</v>
      </c>
      <c r="C285" s="2">
        <v>-1.1507573419999999</v>
      </c>
    </row>
    <row r="286" spans="1:4">
      <c r="A286" s="5" t="s">
        <v>265</v>
      </c>
      <c r="B286" s="1" t="s">
        <v>555</v>
      </c>
      <c r="C286" s="2">
        <v>-2.5688480390000001</v>
      </c>
      <c r="D286" s="2">
        <v>1.5256215289999999</v>
      </c>
    </row>
    <row r="287" spans="1:4">
      <c r="A287" s="5" t="s">
        <v>242</v>
      </c>
      <c r="B287" s="1" t="s">
        <v>556</v>
      </c>
      <c r="C287" s="2">
        <v>-1.434608256</v>
      </c>
    </row>
    <row r="288" spans="1:4">
      <c r="A288" s="5" t="s">
        <v>93</v>
      </c>
      <c r="B288" s="1" t="s">
        <v>557</v>
      </c>
      <c r="C288" s="2">
        <v>-1.328555318</v>
      </c>
    </row>
    <row r="289" spans="1:4">
      <c r="A289" s="5" t="s">
        <v>94</v>
      </c>
      <c r="B289" s="1" t="s">
        <v>558</v>
      </c>
      <c r="C289" s="2">
        <v>1.2215421070000001</v>
      </c>
    </row>
    <row r="290" spans="1:4">
      <c r="A290" s="5" t="s">
        <v>243</v>
      </c>
      <c r="B290" s="1" t="s">
        <v>559</v>
      </c>
      <c r="C290" s="2">
        <v>-1.16606326</v>
      </c>
      <c r="D290" s="2">
        <v>1.3512059380000001</v>
      </c>
    </row>
    <row r="291" spans="1:4">
      <c r="A291" s="5" t="s">
        <v>629</v>
      </c>
      <c r="B291" s="1" t="s">
        <v>560</v>
      </c>
      <c r="C291" s="2">
        <v>-4.983130686</v>
      </c>
      <c r="D291" s="2">
        <v>2.7933358610000001</v>
      </c>
    </row>
    <row r="292" spans="1:4">
      <c r="A292" s="5" t="s">
        <v>244</v>
      </c>
      <c r="B292" s="1" t="s">
        <v>561</v>
      </c>
      <c r="C292" s="2">
        <v>-1.346646979</v>
      </c>
      <c r="D292" s="2">
        <v>1.2409082870000001</v>
      </c>
    </row>
    <row r="293" spans="1:4">
      <c r="A293" s="5" t="s">
        <v>245</v>
      </c>
      <c r="B293" s="1" t="s">
        <v>562</v>
      </c>
      <c r="C293" s="2">
        <v>1.1063980849999999</v>
      </c>
      <c r="D293" s="2">
        <v>-1.542422146</v>
      </c>
    </row>
    <row r="294" spans="1:4">
      <c r="A294" s="5" t="s">
        <v>246</v>
      </c>
      <c r="B294" s="1" t="s">
        <v>563</v>
      </c>
      <c r="C294" s="2">
        <v>-1.018777093</v>
      </c>
    </row>
    <row r="295" spans="1:4">
      <c r="A295" s="5" t="s">
        <v>247</v>
      </c>
      <c r="B295" s="1" t="s">
        <v>564</v>
      </c>
      <c r="C295" s="2">
        <v>-1.716388145</v>
      </c>
      <c r="D295" s="2">
        <v>1.1113121459999999</v>
      </c>
    </row>
    <row r="296" spans="1:4">
      <c r="A296" s="5" t="s">
        <v>646</v>
      </c>
      <c r="B296" s="1" t="s">
        <v>565</v>
      </c>
      <c r="C296" s="2">
        <v>-2.1266563469999999</v>
      </c>
      <c r="D296" s="2">
        <v>1.4818637160000001</v>
      </c>
    </row>
    <row r="297" spans="1:4">
      <c r="A297" s="5" t="s">
        <v>95</v>
      </c>
      <c r="B297" s="1" t="s">
        <v>566</v>
      </c>
      <c r="C297" s="2">
        <v>-1.6974085210000001</v>
      </c>
    </row>
    <row r="298" spans="1:4">
      <c r="A298" s="5" t="s">
        <v>96</v>
      </c>
      <c r="B298" s="1" t="s">
        <v>567</v>
      </c>
      <c r="C298" s="2">
        <v>-1.0848207459999999</v>
      </c>
    </row>
    <row r="299" spans="1:4">
      <c r="A299" s="5" t="s">
        <v>248</v>
      </c>
      <c r="B299" s="1" t="s">
        <v>568</v>
      </c>
      <c r="C299" s="2">
        <v>-1.23403493</v>
      </c>
    </row>
    <row r="300" spans="1:4">
      <c r="A300" s="5" t="s">
        <v>97</v>
      </c>
      <c r="B300" s="1" t="s">
        <v>569</v>
      </c>
      <c r="C300" s="2">
        <v>1.2806007770000001</v>
      </c>
      <c r="D300" s="2">
        <v>-1.060395999</v>
      </c>
    </row>
    <row r="301" spans="1:4">
      <c r="A301" s="5" t="s">
        <v>249</v>
      </c>
      <c r="B301" s="1" t="s">
        <v>570</v>
      </c>
      <c r="C301" s="2">
        <v>1.8031344709999999</v>
      </c>
      <c r="D301" s="2">
        <v>-1.169504785</v>
      </c>
    </row>
    <row r="302" spans="1:4">
      <c r="A302" s="5" t="s">
        <v>98</v>
      </c>
      <c r="B302" s="1" t="s">
        <v>571</v>
      </c>
      <c r="C302" s="2">
        <v>-2.117295817</v>
      </c>
    </row>
    <row r="303" spans="1:4">
      <c r="A303" s="5" t="s">
        <v>630</v>
      </c>
      <c r="B303" s="1" t="s">
        <v>572</v>
      </c>
      <c r="C303" s="2">
        <v>-1.655505336</v>
      </c>
    </row>
    <row r="304" spans="1:4">
      <c r="A304" s="5" t="s">
        <v>250</v>
      </c>
      <c r="B304" s="1" t="s">
        <v>573</v>
      </c>
      <c r="C304" s="2">
        <v>-1.4981844689999999</v>
      </c>
    </row>
    <row r="305" spans="1:4">
      <c r="B305" s="1" t="s">
        <v>574</v>
      </c>
      <c r="C305" s="2">
        <v>-1.0572490830000001</v>
      </c>
    </row>
    <row r="306" spans="1:4">
      <c r="A306" s="5" t="s">
        <v>251</v>
      </c>
      <c r="B306" s="1" t="s">
        <v>575</v>
      </c>
      <c r="C306" s="2">
        <v>-1.0057980150000001</v>
      </c>
    </row>
    <row r="307" spans="1:4">
      <c r="A307" s="5" t="s">
        <v>252</v>
      </c>
      <c r="B307" s="1" t="s">
        <v>576</v>
      </c>
      <c r="C307" s="2">
        <v>1.181708999</v>
      </c>
      <c r="D307" s="2">
        <v>-2.108797091</v>
      </c>
    </row>
    <row r="308" spans="1:4">
      <c r="A308" s="5" t="s">
        <v>99</v>
      </c>
      <c r="B308" s="1" t="s">
        <v>577</v>
      </c>
      <c r="C308" s="2">
        <v>1.810612275</v>
      </c>
      <c r="D308" s="2">
        <v>-2.6904231909999998</v>
      </c>
    </row>
    <row r="309" spans="1:4">
      <c r="A309" s="5" t="s">
        <v>253</v>
      </c>
      <c r="B309" s="1" t="s">
        <v>578</v>
      </c>
      <c r="C309" s="2">
        <v>2.191242774</v>
      </c>
      <c r="D309" s="2">
        <v>-3.1431827590000001</v>
      </c>
    </row>
    <row r="310" spans="1:4">
      <c r="A310" s="5" t="s">
        <v>254</v>
      </c>
      <c r="B310" s="1" t="s">
        <v>579</v>
      </c>
      <c r="C310" s="2">
        <v>1.8954591569999999</v>
      </c>
      <c r="D310" s="2">
        <v>-2.091352321</v>
      </c>
    </row>
    <row r="311" spans="1:4">
      <c r="A311" s="5" t="s">
        <v>100</v>
      </c>
      <c r="B311" s="1" t="s">
        <v>580</v>
      </c>
      <c r="C311" s="2">
        <v>-1.4038265649999999</v>
      </c>
    </row>
    <row r="312" spans="1:4">
      <c r="A312" s="5" t="s">
        <v>255</v>
      </c>
      <c r="B312" s="1" t="s">
        <v>581</v>
      </c>
      <c r="C312" s="2">
        <v>-1.6039779860000001</v>
      </c>
    </row>
    <row r="313" spans="1:4">
      <c r="A313" s="5" t="s">
        <v>101</v>
      </c>
      <c r="B313" s="1" t="s">
        <v>582</v>
      </c>
      <c r="C313" s="2">
        <v>-1.6785744119999999</v>
      </c>
      <c r="D313" s="2">
        <v>1.3696494640000001</v>
      </c>
    </row>
    <row r="314" spans="1:4">
      <c r="A314" s="5" t="s">
        <v>645</v>
      </c>
      <c r="B314" s="1" t="s">
        <v>583</v>
      </c>
      <c r="C314" s="2">
        <v>-1.7755619300000001</v>
      </c>
      <c r="D314" s="2">
        <v>1.1798844930000001</v>
      </c>
    </row>
    <row r="315" spans="1:4">
      <c r="A315" s="5" t="s">
        <v>102</v>
      </c>
      <c r="B315" s="1" t="s">
        <v>584</v>
      </c>
      <c r="C315" s="2">
        <v>-2.4944088149999999</v>
      </c>
      <c r="D315" s="2">
        <v>2.4529909499999998</v>
      </c>
    </row>
    <row r="316" spans="1:4">
      <c r="A316" s="5" t="s">
        <v>103</v>
      </c>
      <c r="B316" s="1" t="s">
        <v>585</v>
      </c>
      <c r="C316" s="2">
        <v>4.2099105369999998</v>
      </c>
      <c r="D316" s="2">
        <v>-4.4278669690000001</v>
      </c>
    </row>
    <row r="317" spans="1:4">
      <c r="A317" s="5" t="s">
        <v>256</v>
      </c>
      <c r="B317" s="1" t="s">
        <v>586</v>
      </c>
      <c r="C317" s="2">
        <v>1.3241379040000001</v>
      </c>
      <c r="D317" s="2">
        <v>-1.3441613569999999</v>
      </c>
    </row>
    <row r="318" spans="1:4">
      <c r="A318" s="5" t="s">
        <v>257</v>
      </c>
      <c r="B318" s="1" t="s">
        <v>587</v>
      </c>
      <c r="C318" s="2">
        <v>-1.2065608640000001</v>
      </c>
    </row>
    <row r="319" spans="1:4">
      <c r="A319" s="5" t="s">
        <v>258</v>
      </c>
      <c r="B319" s="1" t="s">
        <v>588</v>
      </c>
      <c r="C319" s="2">
        <v>-1.2274494499999999</v>
      </c>
    </row>
    <row r="320" spans="1:4">
      <c r="A320" s="5" t="s">
        <v>104</v>
      </c>
      <c r="B320" s="1" t="s">
        <v>589</v>
      </c>
      <c r="C320" s="2">
        <v>-2.029607978</v>
      </c>
      <c r="D320" s="2">
        <v>1.0111555459999999</v>
      </c>
    </row>
    <row r="321" spans="1:4">
      <c r="A321" s="5" t="s">
        <v>259</v>
      </c>
      <c r="B321" s="1" t="s">
        <v>590</v>
      </c>
      <c r="C321" s="2">
        <v>1.2655444170000001</v>
      </c>
      <c r="D321" s="2">
        <v>-1.2651557330000001</v>
      </c>
    </row>
    <row r="322" spans="1:4">
      <c r="A322" s="5" t="s">
        <v>644</v>
      </c>
      <c r="B322" s="1" t="s">
        <v>591</v>
      </c>
      <c r="C322" s="2">
        <v>-1.126534379</v>
      </c>
    </row>
    <row r="323" spans="1:4">
      <c r="A323" s="5" t="s">
        <v>105</v>
      </c>
      <c r="B323" s="1" t="s">
        <v>592</v>
      </c>
      <c r="C323" s="2">
        <v>1.4729256040000001</v>
      </c>
    </row>
    <row r="324" spans="1:4">
      <c r="A324" s="5" t="s">
        <v>106</v>
      </c>
      <c r="B324" s="1" t="s">
        <v>593</v>
      </c>
      <c r="C324" s="2">
        <v>-1.5269606950000001</v>
      </c>
    </row>
    <row r="325" spans="1:4">
      <c r="A325" s="5" t="s">
        <v>260</v>
      </c>
      <c r="B325" s="1" t="s">
        <v>594</v>
      </c>
      <c r="C325" s="2">
        <v>-1.004400306</v>
      </c>
      <c r="D325" s="2">
        <v>1.0097926610000001</v>
      </c>
    </row>
    <row r="326" spans="1:4">
      <c r="B326" s="1" t="s">
        <v>595</v>
      </c>
      <c r="C326" s="2">
        <v>-1.541693899</v>
      </c>
    </row>
    <row r="327" spans="1:4">
      <c r="A327" s="5" t="s">
        <v>631</v>
      </c>
      <c r="B327" s="1" t="s">
        <v>596</v>
      </c>
      <c r="C327" s="2">
        <v>-1.187488906</v>
      </c>
    </row>
    <row r="328" spans="1:4">
      <c r="A328" s="5" t="s">
        <v>107</v>
      </c>
      <c r="B328" s="1" t="s">
        <v>597</v>
      </c>
      <c r="C328" s="2">
        <v>-1.2904359759999999</v>
      </c>
    </row>
    <row r="329" spans="1:4">
      <c r="A329" s="5" t="s">
        <v>261</v>
      </c>
      <c r="B329" s="1" t="s">
        <v>598</v>
      </c>
      <c r="C329" s="2">
        <v>-2.1659869079999998</v>
      </c>
      <c r="D329" s="2">
        <v>1.6756674149999999</v>
      </c>
    </row>
    <row r="330" spans="1:4">
      <c r="A330" s="5" t="s">
        <v>262</v>
      </c>
      <c r="B330" s="1" t="s">
        <v>599</v>
      </c>
      <c r="C330" s="2">
        <v>-1.1359680759999999</v>
      </c>
    </row>
    <row r="331" spans="1:4" ht="15" thickBot="1">
      <c r="A331" s="8" t="s">
        <v>272</v>
      </c>
      <c r="B331" s="9"/>
      <c r="C331" s="10">
        <f>COUNTA(C3:C330)</f>
        <v>328</v>
      </c>
      <c r="D331" s="10">
        <f>COUNTA(D3:D330)</f>
        <v>164</v>
      </c>
    </row>
    <row r="332" spans="1:4" ht="33" customHeight="1" thickBot="1">
      <c r="A332" s="14" t="s">
        <v>635</v>
      </c>
      <c r="B332" s="15"/>
      <c r="C332" s="15"/>
      <c r="D332" s="16"/>
    </row>
    <row r="333" spans="1:4" ht="17.25" customHeight="1">
      <c r="A333" s="17" t="s">
        <v>634</v>
      </c>
      <c r="B333" s="18"/>
      <c r="C333" s="18"/>
      <c r="D333" s="19"/>
    </row>
    <row r="334" spans="1:4">
      <c r="A334" s="20"/>
      <c r="B334" s="21"/>
      <c r="C334" s="21"/>
      <c r="D334" s="22"/>
    </row>
    <row r="335" spans="1:4">
      <c r="A335" s="20"/>
      <c r="B335" s="21"/>
      <c r="C335" s="21"/>
      <c r="D335" s="22"/>
    </row>
    <row r="336" spans="1:4">
      <c r="A336" s="20"/>
      <c r="B336" s="21"/>
      <c r="C336" s="21"/>
      <c r="D336" s="22"/>
    </row>
    <row r="337" spans="1:4" ht="15" thickBot="1">
      <c r="A337" s="23"/>
      <c r="B337" s="24"/>
      <c r="C337" s="24"/>
      <c r="D337" s="25"/>
    </row>
    <row r="338" spans="1:4">
      <c r="A338" s="11"/>
      <c r="B338" s="12"/>
      <c r="C338" s="12"/>
      <c r="D338" s="13"/>
    </row>
    <row r="339" spans="1:4">
      <c r="A339" s="11"/>
      <c r="B339" s="12"/>
      <c r="C339" s="12"/>
      <c r="D339" s="13"/>
    </row>
  </sheetData>
  <mergeCells count="5">
    <mergeCell ref="A332:D332"/>
    <mergeCell ref="A333:D337"/>
    <mergeCell ref="C1:D1"/>
    <mergeCell ref="A1:A2"/>
    <mergeCell ref="B1:B2"/>
  </mergeCells>
  <conditionalFormatting sqref="C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33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0:C1048576 C11:C330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D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D330">
    <cfRule type="colorScale" priority="1">
      <colorScale>
        <cfvo type="min"/>
        <cfvo type="num" val="0"/>
        <cfvo type="max"/>
        <color theme="4" tint="-0.249977111117893"/>
        <color theme="0"/>
        <color rgb="FFEAB800"/>
      </colorScale>
    </cfRule>
    <cfRule type="colorScale" priority="2">
      <colorScale>
        <cfvo type="min"/>
        <cfvo type="num" val="0"/>
        <cfvo type="max"/>
        <color theme="4" tint="-0.249977111117893"/>
        <color theme="0"/>
        <color theme="5" tint="-0.249977111117893"/>
      </colorScale>
    </cfRule>
    <cfRule type="colorScale" priority="3">
      <colorScale>
        <cfvo type="min"/>
        <cfvo type="percentile" val="50"/>
        <cfvo type="max"/>
        <color theme="4" tint="-0.249977111117893"/>
        <color theme="0"/>
        <color theme="5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0:D1048576 C3:D330">
    <cfRule type="colorScale" priority="26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0:D1048576">
    <cfRule type="colorScale" priority="260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">
    <cfRule type="colorScale" priority="4">
      <colorScale>
        <cfvo type="min"/>
        <cfvo type="num" val="0"/>
        <cfvo type="max"/>
        <color theme="4" tint="-0.249977111117893"/>
        <color theme="0"/>
        <color theme="5" tint="-0.249977111117893"/>
      </colorScale>
    </cfRule>
    <cfRule type="colorScale" priority="5">
      <colorScale>
        <cfvo type="min"/>
        <cfvo type="percentile" val="50"/>
        <cfvo type="max"/>
        <color theme="4" tint="-0.249977111117893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txR only regu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tt, Michael</dc:creator>
  <cp:lastModifiedBy>Schmitt, Michael</cp:lastModifiedBy>
  <dcterms:created xsi:type="dcterms:W3CDTF">2024-12-16T11:55:38Z</dcterms:created>
  <dcterms:modified xsi:type="dcterms:W3CDTF">2025-11-10T16:57:08Z</dcterms:modified>
</cp:coreProperties>
</file>